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C:\Users\요술하마\Desktop\FLIO\manuscript\mydriasis\Plos one\"/>
    </mc:Choice>
  </mc:AlternateContent>
  <xr:revisionPtr revIDLastSave="0" documentId="13_ncr:1_{AC249ED4-B260-46B8-8531-46A2D9F3C10F}" xr6:coauthVersionLast="38" xr6:coauthVersionMax="38" xr10:uidLastSave="{00000000-0000-0000-0000-000000000000}"/>
  <bookViews>
    <workbookView xWindow="0" yWindow="0" windowWidth="23040" windowHeight="8916" xr2:uid="{00000000-000D-0000-FFFF-FFFF00000000}"/>
  </bookViews>
  <sheets>
    <sheet name="Demographics" sheetId="14" r:id="rId1"/>
    <sheet name="DILATION" sheetId="1" r:id="rId2"/>
    <sheet name="NON-DILATION" sheetId="2" r:id="rId3"/>
    <sheet name="Test duration" sheetId="1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6" i="15" l="1"/>
  <c r="H16" i="15"/>
  <c r="I16" i="15"/>
  <c r="J16" i="15"/>
  <c r="G17" i="15"/>
  <c r="H17" i="15"/>
  <c r="I17" i="15"/>
  <c r="J17" i="15"/>
  <c r="B16" i="15"/>
  <c r="C16" i="15"/>
  <c r="D16" i="15"/>
  <c r="E16" i="15"/>
  <c r="B17" i="15"/>
  <c r="C17" i="15"/>
  <c r="D17" i="15"/>
  <c r="E17" i="15"/>
  <c r="F16" i="14"/>
  <c r="E16" i="14"/>
  <c r="F15" i="14"/>
  <c r="E15" i="14"/>
  <c r="B16" i="14"/>
  <c r="B15" i="14"/>
  <c r="B19" i="1" l="1"/>
  <c r="D17" i="2" l="1"/>
  <c r="E17" i="2"/>
  <c r="F17" i="2"/>
  <c r="G17" i="2"/>
  <c r="G19" i="2" s="1"/>
  <c r="H17" i="2"/>
  <c r="I17" i="2"/>
  <c r="K17" i="2"/>
  <c r="L17" i="2"/>
  <c r="L19" i="2" s="1"/>
  <c r="M17" i="2"/>
  <c r="N17" i="2"/>
  <c r="O17" i="2"/>
  <c r="P17" i="2"/>
  <c r="P19" i="2" s="1"/>
  <c r="Q17" i="2"/>
  <c r="R17" i="2"/>
  <c r="T17" i="2"/>
  <c r="U17" i="2"/>
  <c r="U19" i="2" s="1"/>
  <c r="V17" i="2"/>
  <c r="W17" i="2"/>
  <c r="X17" i="2"/>
  <c r="Y17" i="2"/>
  <c r="Y19" i="2" s="1"/>
  <c r="Z17" i="2"/>
  <c r="AA17" i="2"/>
  <c r="AC17" i="2"/>
  <c r="AD17" i="2"/>
  <c r="AD19" i="2" s="1"/>
  <c r="AE17" i="2"/>
  <c r="AF17" i="2"/>
  <c r="AG17" i="2"/>
  <c r="AH17" i="2"/>
  <c r="AH19" i="2" s="1"/>
  <c r="AI17" i="2"/>
  <c r="AJ17" i="2"/>
  <c r="AL17" i="2"/>
  <c r="AM17" i="2"/>
  <c r="AM19" i="2" s="1"/>
  <c r="AN17" i="2"/>
  <c r="AO17" i="2"/>
  <c r="AP17" i="2"/>
  <c r="AQ17" i="2"/>
  <c r="AQ19" i="2" s="1"/>
  <c r="AR17" i="2"/>
  <c r="AS17" i="2"/>
  <c r="AU17" i="2"/>
  <c r="AV17" i="2"/>
  <c r="AV19" i="2" s="1"/>
  <c r="AW17" i="2"/>
  <c r="AX17" i="2"/>
  <c r="AY17" i="2"/>
  <c r="AZ17" i="2"/>
  <c r="AZ19" i="2" s="1"/>
  <c r="BA17" i="2"/>
  <c r="BB17" i="2"/>
  <c r="D18" i="2"/>
  <c r="D19" i="2" s="1"/>
  <c r="E18" i="2"/>
  <c r="E19" i="2" s="1"/>
  <c r="F18" i="2"/>
  <c r="G18" i="2"/>
  <c r="H18" i="2"/>
  <c r="I18" i="2"/>
  <c r="I19" i="2" s="1"/>
  <c r="K18" i="2"/>
  <c r="L18" i="2"/>
  <c r="M18" i="2"/>
  <c r="N18" i="2"/>
  <c r="N19" i="2" s="1"/>
  <c r="O18" i="2"/>
  <c r="P18" i="2"/>
  <c r="Q18" i="2"/>
  <c r="R18" i="2"/>
  <c r="R19" i="2" s="1"/>
  <c r="T18" i="2"/>
  <c r="U18" i="2"/>
  <c r="V18" i="2"/>
  <c r="V19" i="2" s="1"/>
  <c r="W18" i="2"/>
  <c r="W19" i="2" s="1"/>
  <c r="X18" i="2"/>
  <c r="Y18" i="2"/>
  <c r="Z18" i="2"/>
  <c r="AA18" i="2"/>
  <c r="AC18" i="2"/>
  <c r="AD18" i="2"/>
  <c r="AE18" i="2"/>
  <c r="AF18" i="2"/>
  <c r="AF19" i="2" s="1"/>
  <c r="AG18" i="2"/>
  <c r="AH18" i="2"/>
  <c r="AI18" i="2"/>
  <c r="AJ18" i="2"/>
  <c r="AJ19" i="2" s="1"/>
  <c r="AL18" i="2"/>
  <c r="AM18" i="2"/>
  <c r="AN18" i="2"/>
  <c r="AO18" i="2"/>
  <c r="AO19" i="2" s="1"/>
  <c r="AP18" i="2"/>
  <c r="AQ18" i="2"/>
  <c r="AR18" i="2"/>
  <c r="AS18" i="2"/>
  <c r="AS19" i="2" s="1"/>
  <c r="AU18" i="2"/>
  <c r="AV18" i="2"/>
  <c r="AW18" i="2"/>
  <c r="AX18" i="2"/>
  <c r="AY18" i="2"/>
  <c r="AZ18" i="2"/>
  <c r="BA18" i="2"/>
  <c r="BB18" i="2"/>
  <c r="BB19" i="2" s="1"/>
  <c r="AI19" i="2"/>
  <c r="AR19" i="2"/>
  <c r="C17" i="2"/>
  <c r="C18" i="2"/>
  <c r="B18" i="2"/>
  <c r="B17" i="2"/>
  <c r="K18" i="1"/>
  <c r="K19" i="1"/>
  <c r="L18" i="1"/>
  <c r="L19" i="1"/>
  <c r="M18" i="1"/>
  <c r="M19" i="1"/>
  <c r="N18" i="1"/>
  <c r="N19" i="1"/>
  <c r="O18" i="1"/>
  <c r="O19" i="1"/>
  <c r="P18" i="1"/>
  <c r="P19" i="1"/>
  <c r="Q18" i="1"/>
  <c r="Q19" i="1"/>
  <c r="R18" i="1"/>
  <c r="R19" i="1"/>
  <c r="T18" i="1"/>
  <c r="T19" i="1"/>
  <c r="U18" i="1"/>
  <c r="U19" i="1"/>
  <c r="V18" i="1"/>
  <c r="V19" i="1"/>
  <c r="W18" i="1"/>
  <c r="W19" i="1"/>
  <c r="X18" i="1"/>
  <c r="X19" i="1"/>
  <c r="Y18" i="1"/>
  <c r="Y19" i="1"/>
  <c r="Z18" i="1"/>
  <c r="Z19" i="1"/>
  <c r="AA18" i="1"/>
  <c r="AA19" i="1"/>
  <c r="AC18" i="1"/>
  <c r="AC19" i="1"/>
  <c r="AD18" i="1"/>
  <c r="AD19" i="1"/>
  <c r="AE18" i="1"/>
  <c r="AE19" i="1"/>
  <c r="AF18" i="1"/>
  <c r="AF19" i="1"/>
  <c r="AG18" i="1"/>
  <c r="AG19" i="1"/>
  <c r="AH18" i="1"/>
  <c r="AH19" i="1"/>
  <c r="AI18" i="1"/>
  <c r="AI19" i="1"/>
  <c r="AJ18" i="1"/>
  <c r="AJ19" i="1"/>
  <c r="AL18" i="1"/>
  <c r="AL19" i="1"/>
  <c r="AM18" i="1"/>
  <c r="AM19" i="1"/>
  <c r="AN18" i="1"/>
  <c r="AN19" i="1"/>
  <c r="AO18" i="1"/>
  <c r="AO19" i="1"/>
  <c r="AP18" i="1"/>
  <c r="AP19" i="1"/>
  <c r="AP20" i="1" s="1"/>
  <c r="AQ18" i="1"/>
  <c r="AQ19" i="1"/>
  <c r="AR18" i="1"/>
  <c r="AR19" i="1"/>
  <c r="AS18" i="1"/>
  <c r="AS19" i="1"/>
  <c r="AU18" i="1"/>
  <c r="AU19" i="1"/>
  <c r="AV18" i="1"/>
  <c r="AV19" i="1"/>
  <c r="AW18" i="1"/>
  <c r="AW19" i="1"/>
  <c r="AX18" i="1"/>
  <c r="AX19" i="1"/>
  <c r="AY18" i="1"/>
  <c r="AY19" i="1"/>
  <c r="AZ18" i="1"/>
  <c r="AZ19" i="1"/>
  <c r="BA18" i="1"/>
  <c r="BA19" i="1"/>
  <c r="BB18" i="1"/>
  <c r="BB19" i="1"/>
  <c r="D18" i="1"/>
  <c r="D19" i="1"/>
  <c r="E18" i="1"/>
  <c r="E19" i="1"/>
  <c r="F18" i="1"/>
  <c r="F19" i="1"/>
  <c r="G18" i="1"/>
  <c r="G19" i="1"/>
  <c r="H18" i="1"/>
  <c r="H19" i="1"/>
  <c r="H20" i="1" s="1"/>
  <c r="I18" i="1"/>
  <c r="I19" i="1"/>
  <c r="C19" i="1"/>
  <c r="C18" i="1"/>
  <c r="B18" i="1"/>
  <c r="B20" i="1" s="1"/>
  <c r="C19" i="2" l="1"/>
  <c r="AX19" i="2"/>
  <c r="AA19" i="2"/>
  <c r="G20" i="1"/>
  <c r="E20" i="1"/>
  <c r="AO20" i="1"/>
  <c r="AM20" i="1"/>
  <c r="AJ20" i="1"/>
  <c r="AH20" i="1"/>
  <c r="W20" i="1"/>
  <c r="U20" i="1"/>
  <c r="N20" i="1"/>
  <c r="L20" i="1"/>
  <c r="AN20" i="1"/>
  <c r="AL20" i="1"/>
  <c r="AI20" i="1"/>
  <c r="V20" i="1"/>
  <c r="B19" i="2"/>
  <c r="AY19" i="2"/>
  <c r="AU19" i="2"/>
  <c r="AP19" i="2"/>
  <c r="AL19" i="2"/>
  <c r="AG19" i="2"/>
  <c r="AC19" i="2"/>
  <c r="X19" i="2"/>
  <c r="T19" i="2"/>
  <c r="O19" i="2"/>
  <c r="K19" i="2"/>
  <c r="F19" i="2"/>
  <c r="BA19" i="2"/>
  <c r="AW19" i="2"/>
  <c r="AN19" i="2"/>
  <c r="AE19" i="2"/>
  <c r="Z19" i="2"/>
  <c r="Q19" i="2"/>
  <c r="M19" i="2"/>
  <c r="H19" i="2"/>
  <c r="F20" i="1"/>
  <c r="D20" i="1"/>
  <c r="BA20" i="1"/>
  <c r="AC20" i="1"/>
  <c r="BB20" i="1"/>
  <c r="AZ20" i="1"/>
  <c r="AX20" i="1"/>
  <c r="AF20" i="1"/>
  <c r="AY20" i="1"/>
  <c r="AV20" i="1"/>
  <c r="AS20" i="1"/>
  <c r="AQ20" i="1"/>
  <c r="AE20" i="1"/>
  <c r="Z20" i="1"/>
  <c r="X20" i="1"/>
  <c r="O20" i="1"/>
  <c r="K20" i="1"/>
  <c r="I20" i="1"/>
  <c r="AW20" i="1"/>
  <c r="AU20" i="1"/>
  <c r="AR20" i="1"/>
  <c r="AG20" i="1"/>
  <c r="AD20" i="1"/>
  <c r="AA20" i="1"/>
  <c r="Y20" i="1"/>
  <c r="R20" i="1"/>
  <c r="C20" i="1"/>
  <c r="Q20" i="1"/>
  <c r="M20" i="1"/>
  <c r="T20" i="1"/>
  <c r="P20" i="1"/>
</calcChain>
</file>

<file path=xl/sharedStrings.xml><?xml version="1.0" encoding="utf-8"?>
<sst xmlns="http://schemas.openxmlformats.org/spreadsheetml/2006/main" count="258" uniqueCount="97">
  <si>
    <t>Total</t>
  </si>
  <si>
    <t>Fovea</t>
  </si>
  <si>
    <t>Sup</t>
  </si>
  <si>
    <t>Inf</t>
  </si>
  <si>
    <t>Nasal</t>
  </si>
  <si>
    <t>Temporal</t>
  </si>
  <si>
    <t>patients</t>
  </si>
  <si>
    <t>DL11</t>
  </si>
  <si>
    <t>DL21</t>
  </si>
  <si>
    <t>DL12</t>
  </si>
  <si>
    <t>DL22</t>
  </si>
  <si>
    <t>DR11</t>
  </si>
  <si>
    <t>DR21</t>
  </si>
  <si>
    <t>DR12</t>
  </si>
  <si>
    <t>DR22</t>
  </si>
  <si>
    <t>AGE</t>
  </si>
  <si>
    <t>ETHNICITY</t>
  </si>
  <si>
    <t>SE(OD)</t>
  </si>
  <si>
    <t>SE(OS)</t>
  </si>
  <si>
    <t>SKT1</t>
  </si>
  <si>
    <t>EUROPEAN</t>
  </si>
  <si>
    <t>SKT3</t>
  </si>
  <si>
    <t>ASIAN</t>
  </si>
  <si>
    <t>SKT4</t>
  </si>
  <si>
    <t>AMERICAN</t>
  </si>
  <si>
    <t>SKT14</t>
  </si>
  <si>
    <t>INDIAN</t>
  </si>
  <si>
    <t>SKT15</t>
  </si>
  <si>
    <t>SKT17</t>
  </si>
  <si>
    <t>SKT18</t>
  </si>
  <si>
    <t>SKT19</t>
  </si>
  <si>
    <t>SKT20</t>
  </si>
  <si>
    <t>NDR2</t>
  </si>
  <si>
    <t>NDL2</t>
  </si>
  <si>
    <t>NDL1</t>
  </si>
  <si>
    <t>DL1</t>
  </si>
  <si>
    <t>NDR1</t>
  </si>
  <si>
    <t>DR1</t>
  </si>
  <si>
    <t>SKT12</t>
  </si>
  <si>
    <t>SKT2</t>
  </si>
  <si>
    <t>SKT8</t>
  </si>
  <si>
    <t>DL2</t>
  </si>
  <si>
    <t>DR2</t>
  </si>
  <si>
    <t>STDEV</t>
  </si>
  <si>
    <t>AVG</t>
  </si>
  <si>
    <t>CV</t>
  </si>
  <si>
    <t>GENDER</t>
  </si>
  <si>
    <t>M</t>
  </si>
  <si>
    <t>F</t>
  </si>
  <si>
    <t>Middle East</t>
  </si>
  <si>
    <t>Subjects</t>
  </si>
  <si>
    <t>Dilation</t>
  </si>
  <si>
    <t>Non-dilation</t>
  </si>
  <si>
    <t>Test duration in dilation and non-dilation setting</t>
  </si>
  <si>
    <t>mean fluorescence lifetime (τm) of each area in Dilation setting</t>
  </si>
  <si>
    <t>mean fluorescence lifetime (τm) of each area in Non-Dilation setting</t>
  </si>
  <si>
    <t>Total : entire scan area</t>
  </si>
  <si>
    <t>Fovea : pre-defined retinal area of fovea</t>
  </si>
  <si>
    <t>Sup : pre-defined retinal area of superior macula</t>
  </si>
  <si>
    <t>Inf : pre-defined retinal area of inferior macula</t>
  </si>
  <si>
    <r>
      <rPr>
        <b/>
        <sz val="11"/>
        <color theme="1"/>
        <rFont val="Calibri"/>
        <family val="2"/>
        <scheme val="minor"/>
      </rPr>
      <t>DL1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DL2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nd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DL1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DL2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DR1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DR2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nd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DR1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DR2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 xml:space="preserve"> 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t>STDEV: standard deviation</t>
  </si>
  <si>
    <t>AVG: Average</t>
  </si>
  <si>
    <t>CV: Coefficient of variation</t>
  </si>
  <si>
    <t>Nasal : pre-defined retinal area of nasal macula</t>
  </si>
  <si>
    <t>Temporal : pre-defined retinal area of temporal macula</t>
  </si>
  <si>
    <t>NDL11</t>
  </si>
  <si>
    <t>NDL12</t>
  </si>
  <si>
    <t>NDL21</t>
  </si>
  <si>
    <t>NDL22</t>
  </si>
  <si>
    <t>NDR11</t>
  </si>
  <si>
    <t>NDR21</t>
  </si>
  <si>
    <t>NDR12</t>
  </si>
  <si>
    <t>NDR22</t>
  </si>
  <si>
    <r>
      <rPr>
        <b/>
        <sz val="11"/>
        <color theme="1"/>
        <rFont val="Calibri"/>
        <family val="2"/>
        <scheme val="minor"/>
      </rPr>
      <t>NDL1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NDL21 : 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nd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NDL1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NDL22</t>
    </r>
    <r>
      <rPr>
        <sz val="11"/>
        <color theme="1"/>
        <rFont val="Calibri"/>
        <family val="2"/>
        <scheme val="minor"/>
      </rPr>
      <t xml:space="preserve"> :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NDR1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NDR2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nd test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NDR12</t>
    </r>
    <r>
      <rPr>
        <sz val="11"/>
        <color theme="1"/>
        <rFont val="Calibri"/>
        <family val="2"/>
        <scheme val="minor"/>
      </rPr>
      <t xml:space="preserve"> :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NDR2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 xml:space="preserve"> R</t>
    </r>
    <r>
      <rPr>
        <sz val="11"/>
        <color theme="1"/>
        <rFont val="Calibri"/>
        <family val="2"/>
        <scheme val="minor"/>
      </rPr>
      <t xml:space="preserve">ight eye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st test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DL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DL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DR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DR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NDL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NDL2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eft eye, Channel 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NDR1</t>
    </r>
    <r>
      <rPr>
        <sz val="11"/>
        <color theme="1"/>
        <rFont val="Calibri"/>
        <family val="2"/>
        <scheme val="minor"/>
      </rPr>
      <t xml:space="preserve"> : 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 Channel 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NDR2</t>
    </r>
    <r>
      <rPr>
        <sz val="11"/>
        <color theme="1"/>
        <rFont val="Calibri"/>
        <family val="2"/>
        <scheme val="minor"/>
      </rPr>
      <t xml:space="preserve"> :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on-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ilation setting, 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ight eye, Channel </t>
    </r>
    <r>
      <rPr>
        <b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3"/>
      <charset val="129"/>
      <scheme val="minor"/>
    </font>
    <font>
      <sz val="11"/>
      <name val="Calibri"/>
      <family val="2"/>
      <scheme val="minor"/>
    </font>
    <font>
      <sz val="11"/>
      <color rgb="FFFF0000"/>
      <name val="Calibri"/>
      <family val="3"/>
      <charset val="129"/>
      <scheme val="minor"/>
    </font>
    <font>
      <sz val="11"/>
      <name val="Calibri"/>
      <family val="3"/>
      <charset val="129"/>
      <scheme val="minor"/>
    </font>
    <font>
      <sz val="10"/>
      <name val="Arial"/>
      <family val="2"/>
    </font>
    <font>
      <sz val="8"/>
      <name val="Calibri"/>
      <family val="3"/>
      <charset val="129"/>
      <scheme val="minor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2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2" fillId="0" borderId="0" xfId="0" applyFont="1"/>
    <xf numFmtId="0" fontId="4" fillId="0" borderId="0" xfId="0" applyFont="1"/>
    <xf numFmtId="0" fontId="6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0" xfId="0" applyFont="1"/>
    <xf numFmtId="0" fontId="11" fillId="0" borderId="0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0" fillId="0" borderId="0" xfId="0" applyAlignment="1">
      <alignment vertical="center"/>
    </xf>
  </cellXfs>
  <cellStyles count="3">
    <cellStyle name="Normal 2" xfId="2" xr:uid="{00000000-0005-0000-0000-000001000000}"/>
    <cellStyle name="좋음 2" xfId="1" xr:uid="{00000000-0005-0000-0000-000002000000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799DB-FFEC-4389-89E1-E10706269361}">
  <dimension ref="A1:F20"/>
  <sheetViews>
    <sheetView tabSelected="1" workbookViewId="0">
      <selection activeCell="A19" sqref="A19:A20"/>
    </sheetView>
  </sheetViews>
  <sheetFormatPr defaultRowHeight="14.4"/>
  <sheetData>
    <row r="1" spans="1:6">
      <c r="A1" s="15"/>
      <c r="B1" s="15"/>
    </row>
    <row r="2" spans="1:6">
      <c r="A2" s="15" t="s">
        <v>50</v>
      </c>
      <c r="B2" s="15" t="s">
        <v>15</v>
      </c>
      <c r="C2" s="16" t="s">
        <v>46</v>
      </c>
      <c r="D2" s="15" t="s">
        <v>16</v>
      </c>
      <c r="E2" s="15" t="s">
        <v>17</v>
      </c>
      <c r="F2" s="15" t="s">
        <v>18</v>
      </c>
    </row>
    <row r="3" spans="1:6">
      <c r="A3" s="15" t="s">
        <v>19</v>
      </c>
      <c r="B3" s="16">
        <v>29</v>
      </c>
      <c r="C3" s="20" t="s">
        <v>47</v>
      </c>
      <c r="D3" s="15" t="s">
        <v>20</v>
      </c>
      <c r="E3" s="15">
        <v>0.5</v>
      </c>
      <c r="F3" s="15">
        <v>0.5</v>
      </c>
    </row>
    <row r="4" spans="1:6">
      <c r="A4" s="15" t="s">
        <v>39</v>
      </c>
      <c r="B4" s="16">
        <v>37</v>
      </c>
      <c r="C4" s="20" t="s">
        <v>47</v>
      </c>
      <c r="D4" s="15" t="s">
        <v>20</v>
      </c>
      <c r="E4" s="15">
        <v>0</v>
      </c>
      <c r="F4" s="15">
        <v>0</v>
      </c>
    </row>
    <row r="5" spans="1:6">
      <c r="A5" s="15" t="s">
        <v>21</v>
      </c>
      <c r="B5" s="16">
        <v>34</v>
      </c>
      <c r="C5" s="20" t="s">
        <v>48</v>
      </c>
      <c r="D5" s="15" t="s">
        <v>22</v>
      </c>
      <c r="E5" s="15">
        <v>-6</v>
      </c>
      <c r="F5" s="15">
        <v>-6</v>
      </c>
    </row>
    <row r="6" spans="1:6">
      <c r="A6" s="15" t="s">
        <v>23</v>
      </c>
      <c r="B6" s="16">
        <v>35</v>
      </c>
      <c r="C6" s="20" t="s">
        <v>47</v>
      </c>
      <c r="D6" s="15" t="s">
        <v>24</v>
      </c>
      <c r="E6" s="15">
        <v>0</v>
      </c>
      <c r="F6" s="15">
        <v>0</v>
      </c>
    </row>
    <row r="7" spans="1:6">
      <c r="A7" s="13" t="s">
        <v>40</v>
      </c>
      <c r="B7" s="19">
        <v>36</v>
      </c>
      <c r="C7" s="20" t="s">
        <v>47</v>
      </c>
      <c r="D7" s="15" t="s">
        <v>24</v>
      </c>
      <c r="E7" s="15">
        <v>0</v>
      </c>
      <c r="F7" s="15">
        <v>0</v>
      </c>
    </row>
    <row r="8" spans="1:6">
      <c r="A8" s="15" t="s">
        <v>38</v>
      </c>
      <c r="B8" s="16">
        <v>35</v>
      </c>
      <c r="C8" s="20" t="s">
        <v>48</v>
      </c>
      <c r="D8" s="15" t="s">
        <v>20</v>
      </c>
      <c r="E8" s="15">
        <v>-3</v>
      </c>
      <c r="F8" s="15">
        <v>-2.75</v>
      </c>
    </row>
    <row r="9" spans="1:6">
      <c r="A9" s="15" t="s">
        <v>25</v>
      </c>
      <c r="B9" s="16">
        <v>34</v>
      </c>
      <c r="C9" s="21" t="s">
        <v>48</v>
      </c>
      <c r="D9" s="15" t="s">
        <v>26</v>
      </c>
      <c r="E9" s="15">
        <v>0</v>
      </c>
      <c r="F9" s="15">
        <v>0</v>
      </c>
    </row>
    <row r="10" spans="1:6">
      <c r="A10" s="15" t="s">
        <v>27</v>
      </c>
      <c r="B10" s="16">
        <v>30</v>
      </c>
      <c r="C10" s="21" t="s">
        <v>48</v>
      </c>
      <c r="D10" s="15" t="s">
        <v>22</v>
      </c>
      <c r="E10" s="15">
        <v>-6</v>
      </c>
      <c r="F10" s="15">
        <v>-6</v>
      </c>
    </row>
    <row r="11" spans="1:6">
      <c r="A11" s="15" t="s">
        <v>28</v>
      </c>
      <c r="B11" s="16">
        <v>41</v>
      </c>
      <c r="C11" s="21" t="s">
        <v>47</v>
      </c>
      <c r="D11" s="15" t="s">
        <v>22</v>
      </c>
      <c r="E11" s="15">
        <v>-4.5</v>
      </c>
      <c r="F11" s="15">
        <v>-4.5</v>
      </c>
    </row>
    <row r="12" spans="1:6">
      <c r="A12" s="15" t="s">
        <v>29</v>
      </c>
      <c r="B12" s="16">
        <v>42</v>
      </c>
      <c r="C12" s="21" t="s">
        <v>48</v>
      </c>
      <c r="D12" s="15" t="s">
        <v>22</v>
      </c>
      <c r="E12" s="15">
        <v>-0.5</v>
      </c>
      <c r="F12" s="15">
        <v>-0.5</v>
      </c>
    </row>
    <row r="13" spans="1:6">
      <c r="A13" s="15" t="s">
        <v>30</v>
      </c>
      <c r="B13" s="16">
        <v>25</v>
      </c>
      <c r="C13" s="21" t="s">
        <v>48</v>
      </c>
      <c r="D13" s="15" t="s">
        <v>26</v>
      </c>
      <c r="E13" s="15">
        <v>0</v>
      </c>
      <c r="F13" s="15">
        <v>0</v>
      </c>
    </row>
    <row r="14" spans="1:6">
      <c r="A14" s="15" t="s">
        <v>31</v>
      </c>
      <c r="B14" s="16">
        <v>41</v>
      </c>
      <c r="C14" s="21" t="s">
        <v>47</v>
      </c>
      <c r="D14" s="15" t="s">
        <v>49</v>
      </c>
      <c r="E14" s="15">
        <v>-1.25</v>
      </c>
      <c r="F14" s="15">
        <v>-0.5</v>
      </c>
    </row>
    <row r="15" spans="1:6">
      <c r="A15" s="15" t="s">
        <v>44</v>
      </c>
      <c r="B15" s="15">
        <f>AVERAGE(B3:B14)</f>
        <v>34.916666666666664</v>
      </c>
      <c r="E15" s="15">
        <f>AVERAGE(E3:E14)</f>
        <v>-1.7291666666666667</v>
      </c>
      <c r="F15" s="15">
        <f>AVERAGE(F3:F14)</f>
        <v>-1.6458333333333333</v>
      </c>
    </row>
    <row r="16" spans="1:6">
      <c r="A16" s="15" t="s">
        <v>43</v>
      </c>
      <c r="B16" s="15">
        <f>STDEV(B3:B14)</f>
        <v>5.1249538061480573</v>
      </c>
      <c r="E16" s="15">
        <f>STDEV(E3:E14)</f>
        <v>2.4759257527909297</v>
      </c>
      <c r="F16" s="15">
        <f>STDEV(F3:F14)</f>
        <v>2.4873734169101982</v>
      </c>
    </row>
    <row r="19" spans="1:1">
      <c r="A19" s="15" t="s">
        <v>68</v>
      </c>
    </row>
    <row r="20" spans="1:1">
      <c r="A20" s="15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32"/>
  <sheetViews>
    <sheetView topLeftCell="A10" workbookViewId="0">
      <selection activeCell="I23" sqref="I23:I30"/>
    </sheetView>
  </sheetViews>
  <sheetFormatPr defaultRowHeight="14.4"/>
  <cols>
    <col min="56" max="56" width="9.109375" style="15"/>
  </cols>
  <sheetData>
    <row r="1" spans="1:74" s="15" customFormat="1" ht="23.4">
      <c r="B1" s="22" t="s">
        <v>54</v>
      </c>
    </row>
    <row r="2" spans="1:74" s="15" customFormat="1"/>
    <row r="3" spans="1:74">
      <c r="A3" s="1"/>
      <c r="B3" s="1" t="s">
        <v>0</v>
      </c>
      <c r="C3" s="1"/>
      <c r="D3" s="1"/>
      <c r="E3" s="1"/>
      <c r="F3" s="1"/>
      <c r="G3" s="1"/>
      <c r="H3" s="1"/>
      <c r="I3" s="1"/>
      <c r="J3" s="1"/>
      <c r="K3" s="1" t="s">
        <v>1</v>
      </c>
      <c r="L3" s="1"/>
      <c r="M3" s="1"/>
      <c r="N3" s="1"/>
      <c r="O3" s="1"/>
      <c r="P3" s="1"/>
      <c r="Q3" s="1"/>
      <c r="R3" s="1"/>
      <c r="S3" s="1"/>
      <c r="T3" s="1" t="s">
        <v>2</v>
      </c>
      <c r="U3" s="1"/>
      <c r="V3" s="1"/>
      <c r="W3" s="1"/>
      <c r="X3" s="1"/>
      <c r="Y3" s="1"/>
      <c r="Z3" s="1"/>
      <c r="AA3" s="1"/>
      <c r="AB3" s="1"/>
      <c r="AC3" s="1" t="s">
        <v>3</v>
      </c>
      <c r="AD3" s="1"/>
      <c r="AE3" s="1"/>
      <c r="AF3" s="1"/>
      <c r="AG3" s="1"/>
      <c r="AH3" s="1"/>
      <c r="AI3" s="1"/>
      <c r="AJ3" s="1"/>
      <c r="AK3" s="1"/>
      <c r="AL3" s="1" t="s">
        <v>4</v>
      </c>
      <c r="AM3" s="1"/>
      <c r="AN3" s="1"/>
      <c r="AO3" s="1"/>
      <c r="AP3" s="1"/>
      <c r="AQ3" s="1"/>
      <c r="AR3" s="1"/>
      <c r="AS3" s="1"/>
      <c r="AT3" s="1"/>
      <c r="AU3" s="1" t="s">
        <v>5</v>
      </c>
      <c r="AV3" s="1"/>
      <c r="AW3" s="1"/>
      <c r="AX3" s="1"/>
      <c r="AY3" s="1"/>
      <c r="AZ3" s="1"/>
      <c r="BA3" s="1"/>
      <c r="BB3" s="1"/>
      <c r="BC3" s="1"/>
      <c r="BI3" s="1"/>
      <c r="BJ3" s="1"/>
      <c r="BK3" s="1"/>
      <c r="BL3" s="1"/>
      <c r="BM3" s="1"/>
      <c r="BN3" s="1"/>
      <c r="BO3" s="1"/>
      <c r="BP3" s="1"/>
    </row>
    <row r="4" spans="1:74">
      <c r="A4" s="1" t="s">
        <v>6</v>
      </c>
      <c r="B4" s="1" t="s">
        <v>7</v>
      </c>
      <c r="C4" s="1" t="s">
        <v>8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13</v>
      </c>
      <c r="I4" s="1" t="s">
        <v>14</v>
      </c>
      <c r="J4" s="1"/>
      <c r="K4" s="1" t="s">
        <v>7</v>
      </c>
      <c r="L4" s="1" t="s">
        <v>8</v>
      </c>
      <c r="M4" s="1" t="s">
        <v>9</v>
      </c>
      <c r="N4" s="1" t="s">
        <v>10</v>
      </c>
      <c r="O4" s="1" t="s">
        <v>11</v>
      </c>
      <c r="P4" s="1" t="s">
        <v>12</v>
      </c>
      <c r="Q4" s="1" t="s">
        <v>13</v>
      </c>
      <c r="R4" s="1" t="s">
        <v>14</v>
      </c>
      <c r="S4" s="1"/>
      <c r="T4" s="1" t="s">
        <v>7</v>
      </c>
      <c r="U4" s="1" t="s">
        <v>8</v>
      </c>
      <c r="V4" s="1" t="s">
        <v>9</v>
      </c>
      <c r="W4" s="1" t="s">
        <v>10</v>
      </c>
      <c r="X4" s="1" t="s">
        <v>11</v>
      </c>
      <c r="Y4" s="1" t="s">
        <v>12</v>
      </c>
      <c r="Z4" s="1" t="s">
        <v>13</v>
      </c>
      <c r="AA4" s="1" t="s">
        <v>14</v>
      </c>
      <c r="AB4" s="1"/>
      <c r="AC4" s="1" t="s">
        <v>7</v>
      </c>
      <c r="AD4" s="1" t="s">
        <v>8</v>
      </c>
      <c r="AE4" s="1" t="s">
        <v>9</v>
      </c>
      <c r="AF4" s="1" t="s">
        <v>10</v>
      </c>
      <c r="AG4" s="1" t="s">
        <v>11</v>
      </c>
      <c r="AH4" s="1" t="s">
        <v>12</v>
      </c>
      <c r="AI4" s="1" t="s">
        <v>13</v>
      </c>
      <c r="AJ4" s="1" t="s">
        <v>14</v>
      </c>
      <c r="AK4" s="1"/>
      <c r="AL4" s="1" t="s">
        <v>7</v>
      </c>
      <c r="AM4" s="1" t="s">
        <v>8</v>
      </c>
      <c r="AN4" s="1" t="s">
        <v>9</v>
      </c>
      <c r="AO4" s="1" t="s">
        <v>10</v>
      </c>
      <c r="AP4" s="1" t="s">
        <v>11</v>
      </c>
      <c r="AQ4" s="1" t="s">
        <v>12</v>
      </c>
      <c r="AR4" s="1" t="s">
        <v>13</v>
      </c>
      <c r="AS4" s="1" t="s">
        <v>14</v>
      </c>
      <c r="AT4" s="1"/>
      <c r="AU4" s="1" t="s">
        <v>7</v>
      </c>
      <c r="AV4" s="1" t="s">
        <v>8</v>
      </c>
      <c r="AW4" s="1" t="s">
        <v>9</v>
      </c>
      <c r="AX4" s="1" t="s">
        <v>10</v>
      </c>
      <c r="AY4" s="1" t="s">
        <v>11</v>
      </c>
      <c r="AZ4" s="1" t="s">
        <v>12</v>
      </c>
      <c r="BA4" s="1" t="s">
        <v>13</v>
      </c>
      <c r="BB4" s="1" t="s">
        <v>14</v>
      </c>
      <c r="BC4" s="1"/>
      <c r="BI4" s="1"/>
      <c r="BJ4" s="1"/>
      <c r="BK4" s="1"/>
      <c r="BL4" s="1"/>
      <c r="BM4" s="1"/>
      <c r="BN4" s="1"/>
      <c r="BO4" s="1"/>
      <c r="BP4" s="1"/>
    </row>
    <row r="5" spans="1:74">
      <c r="A5" s="3" t="s">
        <v>19</v>
      </c>
      <c r="B5" s="23">
        <v>340</v>
      </c>
      <c r="C5" s="23">
        <v>330</v>
      </c>
      <c r="D5" s="23">
        <v>326</v>
      </c>
      <c r="E5" s="23">
        <v>312</v>
      </c>
      <c r="F5" s="23">
        <v>345</v>
      </c>
      <c r="G5" s="23">
        <v>333</v>
      </c>
      <c r="H5" s="23">
        <v>329</v>
      </c>
      <c r="I5" s="23">
        <v>314</v>
      </c>
      <c r="J5" s="12"/>
      <c r="K5" s="23">
        <v>198</v>
      </c>
      <c r="L5" s="23">
        <v>199</v>
      </c>
      <c r="M5" s="23">
        <v>242</v>
      </c>
      <c r="N5" s="23">
        <v>232</v>
      </c>
      <c r="O5" s="23">
        <v>200</v>
      </c>
      <c r="P5" s="23">
        <v>206</v>
      </c>
      <c r="Q5" s="23">
        <v>242</v>
      </c>
      <c r="R5" s="23">
        <v>241</v>
      </c>
      <c r="S5" s="25"/>
      <c r="T5" s="23">
        <v>349</v>
      </c>
      <c r="U5" s="23">
        <v>346</v>
      </c>
      <c r="V5" s="23">
        <v>316</v>
      </c>
      <c r="W5" s="23">
        <v>309</v>
      </c>
      <c r="X5" s="23">
        <v>343</v>
      </c>
      <c r="Y5" s="23">
        <v>346</v>
      </c>
      <c r="Z5" s="23">
        <v>314</v>
      </c>
      <c r="AA5" s="23">
        <v>308</v>
      </c>
      <c r="AB5" s="25"/>
      <c r="AC5" s="23">
        <v>334</v>
      </c>
      <c r="AD5" s="23">
        <v>336</v>
      </c>
      <c r="AE5" s="23">
        <v>319</v>
      </c>
      <c r="AF5" s="23">
        <v>318</v>
      </c>
      <c r="AG5" s="23">
        <v>334</v>
      </c>
      <c r="AH5" s="23">
        <v>335</v>
      </c>
      <c r="AI5" s="23">
        <v>320</v>
      </c>
      <c r="AJ5" s="23">
        <v>315</v>
      </c>
      <c r="AK5" s="25"/>
      <c r="AL5" s="23">
        <v>323</v>
      </c>
      <c r="AM5" s="23">
        <v>320</v>
      </c>
      <c r="AN5" s="23">
        <v>322</v>
      </c>
      <c r="AO5" s="23">
        <v>314</v>
      </c>
      <c r="AP5" s="23">
        <v>316</v>
      </c>
      <c r="AQ5" s="23">
        <v>323</v>
      </c>
      <c r="AR5" s="23">
        <v>324</v>
      </c>
      <c r="AS5" s="23">
        <v>315</v>
      </c>
      <c r="AT5" s="25"/>
      <c r="AU5" s="23">
        <v>307</v>
      </c>
      <c r="AV5" s="23">
        <v>310</v>
      </c>
      <c r="AW5" s="23">
        <v>301</v>
      </c>
      <c r="AX5" s="23">
        <v>297</v>
      </c>
      <c r="AY5" s="23">
        <v>316</v>
      </c>
      <c r="AZ5" s="23">
        <v>316</v>
      </c>
      <c r="BA5" s="23">
        <v>306</v>
      </c>
      <c r="BB5" s="23">
        <v>298</v>
      </c>
      <c r="BC5" s="3"/>
      <c r="BD5" s="16"/>
      <c r="BI5" s="3"/>
      <c r="BJ5" s="3"/>
      <c r="BK5" s="3"/>
      <c r="BL5" s="3"/>
      <c r="BM5" s="3"/>
      <c r="BN5" s="3"/>
      <c r="BO5" s="3"/>
      <c r="BP5" s="3"/>
    </row>
    <row r="6" spans="1:74" s="6" customFormat="1">
      <c r="A6" s="7" t="s">
        <v>39</v>
      </c>
      <c r="B6" s="24">
        <v>339</v>
      </c>
      <c r="C6" s="24">
        <v>334</v>
      </c>
      <c r="D6" s="24">
        <v>319</v>
      </c>
      <c r="E6" s="24">
        <v>305</v>
      </c>
      <c r="F6" s="23"/>
      <c r="G6" s="25"/>
      <c r="H6" s="25"/>
      <c r="I6" s="25"/>
      <c r="J6" s="15"/>
      <c r="K6" s="24">
        <v>255</v>
      </c>
      <c r="L6" s="24">
        <v>250</v>
      </c>
      <c r="M6" s="24">
        <v>254</v>
      </c>
      <c r="N6" s="24">
        <v>242</v>
      </c>
      <c r="O6" s="25"/>
      <c r="P6" s="25"/>
      <c r="Q6" s="25"/>
      <c r="R6" s="25"/>
      <c r="S6" s="25"/>
      <c r="T6" s="24">
        <v>343</v>
      </c>
      <c r="U6" s="24">
        <v>335</v>
      </c>
      <c r="V6" s="24">
        <v>310</v>
      </c>
      <c r="W6" s="24">
        <v>300</v>
      </c>
      <c r="X6" s="25"/>
      <c r="Y6" s="25"/>
      <c r="Z6" s="25"/>
      <c r="AA6" s="25"/>
      <c r="AB6" s="25"/>
      <c r="AC6" s="24">
        <v>347</v>
      </c>
      <c r="AD6" s="24">
        <v>332</v>
      </c>
      <c r="AE6" s="24">
        <v>325</v>
      </c>
      <c r="AF6" s="24">
        <v>304</v>
      </c>
      <c r="AG6" s="25"/>
      <c r="AH6" s="25"/>
      <c r="AI6" s="25"/>
      <c r="AJ6" s="25"/>
      <c r="AK6" s="25"/>
      <c r="AL6" s="24">
        <v>364</v>
      </c>
      <c r="AM6" s="24">
        <v>345</v>
      </c>
      <c r="AN6" s="24">
        <v>330</v>
      </c>
      <c r="AO6" s="24">
        <v>308</v>
      </c>
      <c r="AP6" s="25"/>
      <c r="AQ6" s="25"/>
      <c r="AR6" s="25"/>
      <c r="AS6" s="25"/>
      <c r="AT6" s="25"/>
      <c r="AU6" s="24">
        <v>318</v>
      </c>
      <c r="AV6" s="24">
        <v>310</v>
      </c>
      <c r="AW6" s="24">
        <v>302</v>
      </c>
      <c r="AX6" s="24">
        <v>290</v>
      </c>
      <c r="AY6" s="25"/>
      <c r="AZ6" s="25"/>
      <c r="BA6" s="25"/>
      <c r="BB6" s="25"/>
      <c r="BC6" s="7"/>
      <c r="BD6" s="16"/>
      <c r="BI6" s="7"/>
      <c r="BJ6" s="7"/>
      <c r="BK6" s="7"/>
      <c r="BL6" s="7"/>
      <c r="BM6" s="7"/>
      <c r="BN6" s="7"/>
      <c r="BO6" s="7"/>
      <c r="BP6" s="7"/>
    </row>
    <row r="7" spans="1:74">
      <c r="A7" s="3" t="s">
        <v>21</v>
      </c>
      <c r="B7" s="23">
        <v>353</v>
      </c>
      <c r="C7" s="23">
        <v>360</v>
      </c>
      <c r="D7" s="23">
        <v>342</v>
      </c>
      <c r="E7" s="23">
        <v>341</v>
      </c>
      <c r="F7" s="23">
        <v>375</v>
      </c>
      <c r="G7" s="23">
        <v>357</v>
      </c>
      <c r="H7" s="23">
        <v>351</v>
      </c>
      <c r="I7" s="23">
        <v>342</v>
      </c>
      <c r="J7" s="12"/>
      <c r="K7" s="23">
        <v>250</v>
      </c>
      <c r="L7" s="23">
        <v>250</v>
      </c>
      <c r="M7" s="23">
        <v>284</v>
      </c>
      <c r="N7" s="23">
        <v>275</v>
      </c>
      <c r="O7" s="23">
        <v>258</v>
      </c>
      <c r="P7" s="23">
        <v>250</v>
      </c>
      <c r="Q7" s="23">
        <v>280</v>
      </c>
      <c r="R7" s="23">
        <v>275</v>
      </c>
      <c r="S7" s="25"/>
      <c r="T7" s="23">
        <v>337</v>
      </c>
      <c r="U7" s="23">
        <v>344</v>
      </c>
      <c r="V7" s="23">
        <v>331</v>
      </c>
      <c r="W7" s="23">
        <v>330</v>
      </c>
      <c r="X7" s="23">
        <v>365</v>
      </c>
      <c r="Y7" s="23">
        <v>353</v>
      </c>
      <c r="Z7" s="23">
        <v>343</v>
      </c>
      <c r="AA7" s="23">
        <v>337</v>
      </c>
      <c r="AB7" s="25"/>
      <c r="AC7" s="23">
        <v>359</v>
      </c>
      <c r="AD7" s="23">
        <v>366</v>
      </c>
      <c r="AE7" s="23">
        <v>338</v>
      </c>
      <c r="AF7" s="23">
        <v>332</v>
      </c>
      <c r="AG7" s="23">
        <v>372</v>
      </c>
      <c r="AH7" s="23">
        <v>356</v>
      </c>
      <c r="AI7" s="23">
        <v>349</v>
      </c>
      <c r="AJ7" s="23">
        <v>337</v>
      </c>
      <c r="AK7" s="25"/>
      <c r="AL7" s="23">
        <v>347</v>
      </c>
      <c r="AM7" s="23">
        <v>357</v>
      </c>
      <c r="AN7" s="23">
        <v>351</v>
      </c>
      <c r="AO7" s="23">
        <v>354</v>
      </c>
      <c r="AP7" s="23">
        <v>366</v>
      </c>
      <c r="AQ7" s="23">
        <v>352</v>
      </c>
      <c r="AR7" s="23">
        <v>363</v>
      </c>
      <c r="AS7" s="23">
        <v>353</v>
      </c>
      <c r="AT7" s="25"/>
      <c r="AU7" s="23">
        <v>320</v>
      </c>
      <c r="AV7" s="23">
        <v>320</v>
      </c>
      <c r="AW7" s="23">
        <v>330</v>
      </c>
      <c r="AX7" s="23">
        <v>323</v>
      </c>
      <c r="AY7" s="23">
        <v>322</v>
      </c>
      <c r="AZ7" s="23">
        <v>314</v>
      </c>
      <c r="BA7" s="23">
        <v>330</v>
      </c>
      <c r="BB7" s="23">
        <v>325</v>
      </c>
      <c r="BC7" s="3"/>
      <c r="BD7" s="16"/>
      <c r="BI7" s="3"/>
      <c r="BJ7" s="3"/>
      <c r="BK7" s="3"/>
      <c r="BL7" s="3"/>
      <c r="BM7" s="3"/>
      <c r="BN7" s="3"/>
      <c r="BO7" s="3"/>
      <c r="BP7" s="3"/>
    </row>
    <row r="8" spans="1:74">
      <c r="A8" s="3" t="s">
        <v>23</v>
      </c>
      <c r="B8" s="23">
        <v>389</v>
      </c>
      <c r="C8" s="23">
        <v>374</v>
      </c>
      <c r="D8" s="23">
        <v>340</v>
      </c>
      <c r="E8" s="23">
        <v>332</v>
      </c>
      <c r="F8" s="23">
        <v>373</v>
      </c>
      <c r="G8" s="23">
        <v>373</v>
      </c>
      <c r="H8" s="23">
        <v>337</v>
      </c>
      <c r="I8" s="23">
        <v>331</v>
      </c>
      <c r="J8" s="12"/>
      <c r="K8" s="23">
        <v>295</v>
      </c>
      <c r="L8" s="23">
        <v>272</v>
      </c>
      <c r="M8" s="23">
        <v>269</v>
      </c>
      <c r="N8" s="23">
        <v>259</v>
      </c>
      <c r="O8" s="23">
        <v>273</v>
      </c>
      <c r="P8" s="23">
        <v>276</v>
      </c>
      <c r="Q8" s="23">
        <v>270</v>
      </c>
      <c r="R8" s="23">
        <v>264</v>
      </c>
      <c r="S8" s="25"/>
      <c r="T8" s="23">
        <v>416</v>
      </c>
      <c r="U8" s="23">
        <v>397</v>
      </c>
      <c r="V8" s="23">
        <v>333</v>
      </c>
      <c r="W8" s="23">
        <v>327</v>
      </c>
      <c r="X8" s="23">
        <v>381</v>
      </c>
      <c r="Y8" s="23">
        <v>374</v>
      </c>
      <c r="Z8" s="23">
        <v>325</v>
      </c>
      <c r="AA8" s="23">
        <v>320</v>
      </c>
      <c r="AB8" s="25"/>
      <c r="AC8" s="23">
        <v>369</v>
      </c>
      <c r="AD8" s="23">
        <v>357</v>
      </c>
      <c r="AE8" s="23">
        <v>334</v>
      </c>
      <c r="AF8" s="23">
        <v>322</v>
      </c>
      <c r="AG8" s="23">
        <v>358</v>
      </c>
      <c r="AH8" s="23">
        <v>367</v>
      </c>
      <c r="AI8" s="23">
        <v>330</v>
      </c>
      <c r="AJ8" s="23">
        <v>325</v>
      </c>
      <c r="AK8" s="25"/>
      <c r="AL8" s="23">
        <v>392</v>
      </c>
      <c r="AM8" s="23">
        <v>372</v>
      </c>
      <c r="AN8" s="23">
        <v>340</v>
      </c>
      <c r="AO8" s="23">
        <v>332</v>
      </c>
      <c r="AP8" s="23">
        <v>362</v>
      </c>
      <c r="AQ8" s="23">
        <v>362</v>
      </c>
      <c r="AR8" s="23">
        <v>334</v>
      </c>
      <c r="AS8" s="23">
        <v>328</v>
      </c>
      <c r="AT8" s="25"/>
      <c r="AU8" s="23">
        <v>344</v>
      </c>
      <c r="AV8" s="23">
        <v>334</v>
      </c>
      <c r="AW8" s="23">
        <v>315</v>
      </c>
      <c r="AX8" s="23">
        <v>306</v>
      </c>
      <c r="AY8" s="23">
        <v>344</v>
      </c>
      <c r="AZ8" s="23">
        <v>346</v>
      </c>
      <c r="BA8" s="23">
        <v>316</v>
      </c>
      <c r="BB8" s="23">
        <v>310</v>
      </c>
      <c r="BC8" s="3"/>
      <c r="BD8" s="16"/>
      <c r="BI8" s="3"/>
      <c r="BJ8" s="3"/>
      <c r="BK8" s="3"/>
      <c r="BL8" s="3"/>
      <c r="BM8" s="3"/>
      <c r="BN8" s="3"/>
      <c r="BO8" s="3"/>
      <c r="BP8" s="3"/>
    </row>
    <row r="9" spans="1:74" s="7" customFormat="1">
      <c r="A9" s="13" t="s">
        <v>40</v>
      </c>
      <c r="B9" s="23">
        <v>325</v>
      </c>
      <c r="C9" s="23">
        <v>330</v>
      </c>
      <c r="D9" s="23">
        <v>306</v>
      </c>
      <c r="E9" s="23">
        <v>300</v>
      </c>
      <c r="F9" s="23">
        <v>317</v>
      </c>
      <c r="G9" s="23">
        <v>323</v>
      </c>
      <c r="H9" s="23">
        <v>306</v>
      </c>
      <c r="I9" s="23">
        <v>301</v>
      </c>
      <c r="J9" s="2"/>
      <c r="K9" s="23">
        <v>237</v>
      </c>
      <c r="L9" s="23">
        <v>247</v>
      </c>
      <c r="M9" s="23">
        <v>262</v>
      </c>
      <c r="N9" s="23">
        <v>257</v>
      </c>
      <c r="O9" s="23">
        <v>238</v>
      </c>
      <c r="P9" s="23">
        <v>259</v>
      </c>
      <c r="Q9" s="23">
        <v>267</v>
      </c>
      <c r="R9" s="23">
        <v>262</v>
      </c>
      <c r="S9" s="25"/>
      <c r="T9" s="23">
        <v>311</v>
      </c>
      <c r="U9" s="23">
        <v>317</v>
      </c>
      <c r="V9" s="23">
        <v>294</v>
      </c>
      <c r="W9" s="23">
        <v>288</v>
      </c>
      <c r="X9" s="23">
        <v>304</v>
      </c>
      <c r="Y9" s="23">
        <v>316</v>
      </c>
      <c r="Z9" s="23">
        <v>299</v>
      </c>
      <c r="AA9" s="23">
        <v>292</v>
      </c>
      <c r="AB9" s="25"/>
      <c r="AC9" s="23">
        <v>327</v>
      </c>
      <c r="AD9" s="23">
        <v>333</v>
      </c>
      <c r="AE9" s="23">
        <v>307</v>
      </c>
      <c r="AF9" s="23">
        <v>298</v>
      </c>
      <c r="AG9" s="23">
        <v>332</v>
      </c>
      <c r="AH9" s="23">
        <v>337</v>
      </c>
      <c r="AI9" s="23">
        <v>309</v>
      </c>
      <c r="AJ9" s="23">
        <v>304</v>
      </c>
      <c r="AK9" s="25"/>
      <c r="AL9" s="23">
        <v>334</v>
      </c>
      <c r="AM9" s="23">
        <v>337</v>
      </c>
      <c r="AN9" s="23">
        <v>308</v>
      </c>
      <c r="AO9" s="23">
        <v>302</v>
      </c>
      <c r="AP9" s="23">
        <v>314</v>
      </c>
      <c r="AQ9" s="23">
        <v>330</v>
      </c>
      <c r="AR9" s="23">
        <v>308</v>
      </c>
      <c r="AS9" s="23">
        <v>307</v>
      </c>
      <c r="AT9" s="25"/>
      <c r="AU9" s="23">
        <v>288</v>
      </c>
      <c r="AV9" s="23">
        <v>291</v>
      </c>
      <c r="AW9" s="23">
        <v>291</v>
      </c>
      <c r="AX9" s="23">
        <v>286</v>
      </c>
      <c r="AY9" s="23">
        <v>286</v>
      </c>
      <c r="AZ9" s="23">
        <v>299</v>
      </c>
      <c r="BA9" s="23">
        <v>297</v>
      </c>
      <c r="BB9" s="23">
        <v>291</v>
      </c>
      <c r="BC9" s="2"/>
      <c r="BD9" s="18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</row>
    <row r="10" spans="1:74" s="5" customFormat="1">
      <c r="A10" s="6" t="s">
        <v>38</v>
      </c>
      <c r="B10" s="24">
        <v>333</v>
      </c>
      <c r="C10" s="24">
        <v>332</v>
      </c>
      <c r="D10" s="24">
        <v>347</v>
      </c>
      <c r="E10" s="24">
        <v>347</v>
      </c>
      <c r="F10" s="24">
        <v>336</v>
      </c>
      <c r="G10" s="24">
        <v>340</v>
      </c>
      <c r="H10" s="24">
        <v>345</v>
      </c>
      <c r="I10" s="24">
        <v>349</v>
      </c>
      <c r="J10" s="15"/>
      <c r="K10" s="24">
        <v>262</v>
      </c>
      <c r="L10" s="24">
        <v>266</v>
      </c>
      <c r="M10" s="24">
        <v>288</v>
      </c>
      <c r="N10" s="24">
        <v>292</v>
      </c>
      <c r="O10" s="24">
        <v>266</v>
      </c>
      <c r="P10" s="24">
        <v>265</v>
      </c>
      <c r="Q10" s="24">
        <v>286</v>
      </c>
      <c r="R10" s="24">
        <v>288</v>
      </c>
      <c r="S10" s="25"/>
      <c r="T10" s="24">
        <v>319</v>
      </c>
      <c r="U10" s="24">
        <v>322</v>
      </c>
      <c r="V10" s="24">
        <v>343</v>
      </c>
      <c r="W10" s="24">
        <v>347</v>
      </c>
      <c r="X10" s="24">
        <v>330</v>
      </c>
      <c r="Y10" s="24">
        <v>329</v>
      </c>
      <c r="Z10" s="24">
        <v>344</v>
      </c>
      <c r="AA10" s="24">
        <v>345</v>
      </c>
      <c r="AB10" s="25"/>
      <c r="AC10" s="24">
        <v>348</v>
      </c>
      <c r="AD10" s="24">
        <v>348</v>
      </c>
      <c r="AE10" s="24">
        <v>346</v>
      </c>
      <c r="AF10" s="24">
        <v>348</v>
      </c>
      <c r="AG10" s="24">
        <v>333</v>
      </c>
      <c r="AH10" s="24">
        <v>335</v>
      </c>
      <c r="AI10" s="24">
        <v>343</v>
      </c>
      <c r="AJ10" s="24">
        <v>347</v>
      </c>
      <c r="AK10" s="25"/>
      <c r="AL10" s="24">
        <v>352</v>
      </c>
      <c r="AM10" s="24">
        <v>362</v>
      </c>
      <c r="AN10" s="24">
        <v>351</v>
      </c>
      <c r="AO10" s="24">
        <v>359</v>
      </c>
      <c r="AP10" s="24">
        <v>347</v>
      </c>
      <c r="AQ10" s="24">
        <v>346</v>
      </c>
      <c r="AR10" s="24">
        <v>342</v>
      </c>
      <c r="AS10" s="24">
        <v>356</v>
      </c>
      <c r="AT10" s="25"/>
      <c r="AU10" s="24">
        <v>307</v>
      </c>
      <c r="AV10" s="24">
        <v>305</v>
      </c>
      <c r="AW10" s="24">
        <v>333</v>
      </c>
      <c r="AX10" s="24">
        <v>335</v>
      </c>
      <c r="AY10" s="24">
        <v>307</v>
      </c>
      <c r="AZ10" s="24">
        <v>310</v>
      </c>
      <c r="BA10" s="24">
        <v>330</v>
      </c>
      <c r="BB10" s="24">
        <v>338</v>
      </c>
      <c r="BC10" s="6"/>
      <c r="BD10" s="17"/>
      <c r="BI10" s="6"/>
      <c r="BJ10" s="6"/>
      <c r="BK10" s="6"/>
      <c r="BL10" s="6"/>
      <c r="BM10" s="6"/>
      <c r="BN10" s="6"/>
      <c r="BO10" s="6"/>
      <c r="BP10" s="6"/>
    </row>
    <row r="11" spans="1:74">
      <c r="A11" s="3" t="s">
        <v>25</v>
      </c>
      <c r="B11" s="23">
        <v>291</v>
      </c>
      <c r="C11" s="23">
        <v>294</v>
      </c>
      <c r="D11" s="23">
        <v>311</v>
      </c>
      <c r="E11" s="23">
        <v>307</v>
      </c>
      <c r="F11" s="23">
        <v>318</v>
      </c>
      <c r="G11" s="23">
        <v>304</v>
      </c>
      <c r="H11" s="23">
        <v>315</v>
      </c>
      <c r="I11" s="23">
        <v>309</v>
      </c>
      <c r="J11" s="12"/>
      <c r="K11" s="23">
        <v>229</v>
      </c>
      <c r="L11" s="23">
        <v>234</v>
      </c>
      <c r="M11" s="23">
        <v>271</v>
      </c>
      <c r="N11" s="23">
        <v>270</v>
      </c>
      <c r="O11" s="23">
        <v>259</v>
      </c>
      <c r="P11" s="23">
        <v>248</v>
      </c>
      <c r="Q11" s="23">
        <v>277</v>
      </c>
      <c r="R11" s="23">
        <v>276</v>
      </c>
      <c r="S11" s="25"/>
      <c r="T11" s="23">
        <v>288</v>
      </c>
      <c r="U11" s="23">
        <v>295</v>
      </c>
      <c r="V11" s="23">
        <v>306</v>
      </c>
      <c r="W11" s="23">
        <v>302</v>
      </c>
      <c r="X11" s="23">
        <v>322</v>
      </c>
      <c r="Y11" s="23">
        <v>306</v>
      </c>
      <c r="Z11" s="23">
        <v>308</v>
      </c>
      <c r="AA11" s="23">
        <v>307</v>
      </c>
      <c r="AB11" s="25"/>
      <c r="AC11" s="23">
        <v>309</v>
      </c>
      <c r="AD11" s="23">
        <v>308</v>
      </c>
      <c r="AE11" s="23">
        <v>327</v>
      </c>
      <c r="AF11" s="23">
        <v>319</v>
      </c>
      <c r="AG11" s="23">
        <v>327</v>
      </c>
      <c r="AH11" s="23">
        <v>315</v>
      </c>
      <c r="AI11" s="23">
        <v>327</v>
      </c>
      <c r="AJ11" s="23">
        <v>322</v>
      </c>
      <c r="AK11" s="25"/>
      <c r="AL11" s="23">
        <v>288</v>
      </c>
      <c r="AM11" s="23">
        <v>294</v>
      </c>
      <c r="AN11" s="23">
        <v>316</v>
      </c>
      <c r="AO11" s="23">
        <v>313</v>
      </c>
      <c r="AP11" s="23">
        <v>309</v>
      </c>
      <c r="AQ11" s="23">
        <v>298</v>
      </c>
      <c r="AR11" s="23">
        <v>316</v>
      </c>
      <c r="AS11" s="23">
        <v>318</v>
      </c>
      <c r="AT11" s="25"/>
      <c r="AU11" s="23">
        <v>279</v>
      </c>
      <c r="AV11" s="23">
        <v>285</v>
      </c>
      <c r="AW11" s="23">
        <v>312</v>
      </c>
      <c r="AX11" s="23">
        <v>306</v>
      </c>
      <c r="AY11" s="23">
        <v>304</v>
      </c>
      <c r="AZ11" s="23">
        <v>290</v>
      </c>
      <c r="BA11" s="23">
        <v>311</v>
      </c>
      <c r="BB11" s="23">
        <v>306</v>
      </c>
      <c r="BC11" s="3"/>
      <c r="BD11" s="16"/>
      <c r="BI11" s="3"/>
      <c r="BJ11" s="3"/>
      <c r="BK11" s="3"/>
      <c r="BL11" s="3"/>
      <c r="BM11" s="3"/>
      <c r="BN11" s="3"/>
      <c r="BO11" s="3"/>
      <c r="BP11" s="3"/>
    </row>
    <row r="12" spans="1:74">
      <c r="A12" s="3" t="s">
        <v>27</v>
      </c>
      <c r="B12" s="23">
        <v>346</v>
      </c>
      <c r="C12" s="23">
        <v>324</v>
      </c>
      <c r="D12" s="23">
        <v>331</v>
      </c>
      <c r="E12" s="23">
        <v>318</v>
      </c>
      <c r="F12" s="23">
        <v>330</v>
      </c>
      <c r="G12" s="23">
        <v>323</v>
      </c>
      <c r="H12" s="23">
        <v>329</v>
      </c>
      <c r="I12" s="23">
        <v>324</v>
      </c>
      <c r="J12" s="12"/>
      <c r="K12" s="23">
        <v>212</v>
      </c>
      <c r="L12" s="23">
        <v>197</v>
      </c>
      <c r="M12" s="23">
        <v>253</v>
      </c>
      <c r="N12" s="23">
        <v>244</v>
      </c>
      <c r="O12" s="23">
        <v>209</v>
      </c>
      <c r="P12" s="23">
        <v>193</v>
      </c>
      <c r="Q12" s="23">
        <v>254</v>
      </c>
      <c r="R12" s="23">
        <v>244</v>
      </c>
      <c r="S12" s="25"/>
      <c r="T12" s="23">
        <v>345</v>
      </c>
      <c r="U12" s="23">
        <v>328</v>
      </c>
      <c r="V12" s="23">
        <v>327</v>
      </c>
      <c r="W12" s="23">
        <v>318</v>
      </c>
      <c r="X12" s="23">
        <v>338</v>
      </c>
      <c r="Y12" s="23">
        <v>327</v>
      </c>
      <c r="Z12" s="23">
        <v>332</v>
      </c>
      <c r="AA12" s="23">
        <v>325</v>
      </c>
      <c r="AB12" s="25"/>
      <c r="AC12" s="23">
        <v>331</v>
      </c>
      <c r="AD12" s="23">
        <v>316</v>
      </c>
      <c r="AE12" s="23">
        <v>317</v>
      </c>
      <c r="AF12" s="23">
        <v>309</v>
      </c>
      <c r="AG12" s="23">
        <v>337</v>
      </c>
      <c r="AH12" s="23">
        <v>322</v>
      </c>
      <c r="AI12" s="23">
        <v>325</v>
      </c>
      <c r="AJ12" s="23">
        <v>317</v>
      </c>
      <c r="AK12" s="25"/>
      <c r="AL12" s="23">
        <v>348</v>
      </c>
      <c r="AM12" s="23">
        <v>333</v>
      </c>
      <c r="AN12" s="23">
        <v>337</v>
      </c>
      <c r="AO12" s="23">
        <v>328</v>
      </c>
      <c r="AP12" s="23">
        <v>323</v>
      </c>
      <c r="AQ12" s="23">
        <v>319</v>
      </c>
      <c r="AR12" s="23">
        <v>338</v>
      </c>
      <c r="AS12" s="23">
        <v>330</v>
      </c>
      <c r="AT12" s="25"/>
      <c r="AU12" s="23">
        <v>315</v>
      </c>
      <c r="AV12" s="23">
        <v>302</v>
      </c>
      <c r="AW12" s="23">
        <v>315</v>
      </c>
      <c r="AX12" s="23">
        <v>306</v>
      </c>
      <c r="AY12" s="23">
        <v>306</v>
      </c>
      <c r="AZ12" s="23">
        <v>293</v>
      </c>
      <c r="BA12" s="23">
        <v>320</v>
      </c>
      <c r="BB12" s="23">
        <v>311</v>
      </c>
      <c r="BC12" s="3"/>
      <c r="BD12" s="16"/>
      <c r="BI12" s="3"/>
      <c r="BJ12" s="3"/>
      <c r="BK12" s="3"/>
      <c r="BL12" s="3"/>
      <c r="BM12" s="3"/>
      <c r="BN12" s="3"/>
      <c r="BO12" s="3"/>
      <c r="BP12" s="3"/>
    </row>
    <row r="13" spans="1:74">
      <c r="A13" s="3" t="s">
        <v>28</v>
      </c>
      <c r="B13" s="23">
        <v>485</v>
      </c>
      <c r="C13" s="23">
        <v>546</v>
      </c>
      <c r="D13" s="23">
        <v>374</v>
      </c>
      <c r="E13" s="23">
        <v>388</v>
      </c>
      <c r="F13" s="23">
        <v>489</v>
      </c>
      <c r="G13" s="23">
        <v>478</v>
      </c>
      <c r="H13" s="23">
        <v>380</v>
      </c>
      <c r="I13" s="23">
        <v>375</v>
      </c>
      <c r="J13" s="12"/>
      <c r="K13" s="23">
        <v>316</v>
      </c>
      <c r="L13" s="23">
        <v>318</v>
      </c>
      <c r="M13" s="23">
        <v>282</v>
      </c>
      <c r="N13" s="23">
        <v>285</v>
      </c>
      <c r="O13" s="23">
        <v>302</v>
      </c>
      <c r="P13" s="23">
        <v>296</v>
      </c>
      <c r="Q13" s="23">
        <v>278</v>
      </c>
      <c r="R13" s="23">
        <v>288</v>
      </c>
      <c r="S13" s="25"/>
      <c r="T13" s="23">
        <v>512</v>
      </c>
      <c r="U13" s="23">
        <v>565</v>
      </c>
      <c r="V13" s="23">
        <v>364</v>
      </c>
      <c r="W13" s="23">
        <v>370</v>
      </c>
      <c r="X13" s="23">
        <v>460</v>
      </c>
      <c r="Y13" s="23">
        <v>463</v>
      </c>
      <c r="Z13" s="23">
        <v>349</v>
      </c>
      <c r="AA13" s="23">
        <v>348</v>
      </c>
      <c r="AB13" s="25"/>
      <c r="AC13" s="23">
        <v>506</v>
      </c>
      <c r="AD13" s="23">
        <v>505</v>
      </c>
      <c r="AE13" s="23">
        <v>369</v>
      </c>
      <c r="AF13" s="23">
        <v>366</v>
      </c>
      <c r="AG13" s="23">
        <v>536</v>
      </c>
      <c r="AH13" s="23">
        <v>501</v>
      </c>
      <c r="AI13" s="23">
        <v>380</v>
      </c>
      <c r="AJ13" s="23">
        <v>377</v>
      </c>
      <c r="AK13" s="25"/>
      <c r="AL13" s="23">
        <v>474</v>
      </c>
      <c r="AM13" s="23">
        <v>510</v>
      </c>
      <c r="AN13" s="23">
        <v>370</v>
      </c>
      <c r="AO13" s="23">
        <v>373</v>
      </c>
      <c r="AP13" s="23">
        <v>452</v>
      </c>
      <c r="AQ13" s="23">
        <v>436</v>
      </c>
      <c r="AR13" s="23">
        <v>368</v>
      </c>
      <c r="AS13" s="23">
        <v>366</v>
      </c>
      <c r="AT13" s="25"/>
      <c r="AU13" s="23">
        <v>437</v>
      </c>
      <c r="AV13" s="23">
        <v>443</v>
      </c>
      <c r="AW13" s="23">
        <v>338</v>
      </c>
      <c r="AX13" s="23">
        <v>335</v>
      </c>
      <c r="AY13" s="23">
        <v>437</v>
      </c>
      <c r="AZ13" s="23">
        <v>439</v>
      </c>
      <c r="BA13" s="23">
        <v>345</v>
      </c>
      <c r="BB13" s="23">
        <v>350</v>
      </c>
      <c r="BC13" s="3"/>
      <c r="BD13" s="16"/>
      <c r="BI13" s="3"/>
      <c r="BJ13" s="3"/>
      <c r="BK13" s="3"/>
      <c r="BL13" s="3"/>
      <c r="BM13" s="3"/>
      <c r="BN13" s="3"/>
      <c r="BO13" s="3"/>
      <c r="BP13" s="3"/>
    </row>
    <row r="14" spans="1:74">
      <c r="A14" s="3" t="s">
        <v>29</v>
      </c>
      <c r="B14" s="23">
        <v>338</v>
      </c>
      <c r="C14" s="23">
        <v>343</v>
      </c>
      <c r="D14" s="23">
        <v>362</v>
      </c>
      <c r="E14" s="23">
        <v>357</v>
      </c>
      <c r="F14" s="23">
        <v>350</v>
      </c>
      <c r="G14" s="23">
        <v>344</v>
      </c>
      <c r="H14" s="23">
        <v>368</v>
      </c>
      <c r="I14" s="23">
        <v>361</v>
      </c>
      <c r="J14" s="12"/>
      <c r="K14" s="23">
        <v>194</v>
      </c>
      <c r="L14" s="23">
        <v>199</v>
      </c>
      <c r="M14" s="23">
        <v>279</v>
      </c>
      <c r="N14" s="23">
        <v>268</v>
      </c>
      <c r="O14" s="23">
        <v>208</v>
      </c>
      <c r="P14" s="23">
        <v>204</v>
      </c>
      <c r="Q14" s="23">
        <v>286</v>
      </c>
      <c r="R14" s="23">
        <v>279</v>
      </c>
      <c r="S14" s="25"/>
      <c r="T14" s="23">
        <v>353</v>
      </c>
      <c r="U14" s="23">
        <v>353</v>
      </c>
      <c r="V14" s="23">
        <v>351</v>
      </c>
      <c r="W14" s="23">
        <v>346</v>
      </c>
      <c r="X14" s="23">
        <v>348</v>
      </c>
      <c r="Y14" s="23">
        <v>348</v>
      </c>
      <c r="Z14" s="23">
        <v>352</v>
      </c>
      <c r="AA14" s="23">
        <v>345</v>
      </c>
      <c r="AB14" s="25"/>
      <c r="AC14" s="23">
        <v>336</v>
      </c>
      <c r="AD14" s="23">
        <v>337</v>
      </c>
      <c r="AE14" s="23">
        <v>367</v>
      </c>
      <c r="AF14" s="23">
        <v>353</v>
      </c>
      <c r="AG14" s="23">
        <v>333</v>
      </c>
      <c r="AH14" s="23">
        <v>331</v>
      </c>
      <c r="AI14" s="23">
        <v>363</v>
      </c>
      <c r="AJ14" s="23">
        <v>360</v>
      </c>
      <c r="AK14" s="25"/>
      <c r="AL14" s="23">
        <v>329</v>
      </c>
      <c r="AM14" s="23">
        <v>336</v>
      </c>
      <c r="AN14" s="23">
        <v>362</v>
      </c>
      <c r="AO14" s="23">
        <v>359</v>
      </c>
      <c r="AP14" s="23">
        <v>334</v>
      </c>
      <c r="AQ14" s="23">
        <v>332</v>
      </c>
      <c r="AR14" s="23">
        <v>362</v>
      </c>
      <c r="AS14" s="23">
        <v>359</v>
      </c>
      <c r="AT14" s="25"/>
      <c r="AU14" s="23">
        <v>300</v>
      </c>
      <c r="AV14" s="23">
        <v>296</v>
      </c>
      <c r="AW14" s="23">
        <v>340</v>
      </c>
      <c r="AX14" s="23">
        <v>331</v>
      </c>
      <c r="AY14" s="23">
        <v>302</v>
      </c>
      <c r="AZ14" s="23">
        <v>301</v>
      </c>
      <c r="BA14" s="23">
        <v>340</v>
      </c>
      <c r="BB14" s="23">
        <v>336</v>
      </c>
      <c r="BC14" s="3"/>
      <c r="BD14" s="16"/>
      <c r="BI14" s="3"/>
      <c r="BJ14" s="3"/>
      <c r="BK14" s="3"/>
      <c r="BL14" s="3"/>
      <c r="BM14" s="3"/>
      <c r="BN14" s="3"/>
      <c r="BO14" s="3"/>
      <c r="BP14" s="3"/>
    </row>
    <row r="15" spans="1:74">
      <c r="A15" s="3" t="s">
        <v>30</v>
      </c>
      <c r="B15" s="23">
        <v>298</v>
      </c>
      <c r="C15" s="23">
        <v>309</v>
      </c>
      <c r="D15" s="23">
        <v>299</v>
      </c>
      <c r="E15" s="23">
        <v>298</v>
      </c>
      <c r="F15" s="23">
        <v>316</v>
      </c>
      <c r="G15" s="23">
        <v>321</v>
      </c>
      <c r="H15" s="23">
        <v>306</v>
      </c>
      <c r="I15" s="23">
        <v>304</v>
      </c>
      <c r="J15" s="12"/>
      <c r="K15" s="23">
        <v>211</v>
      </c>
      <c r="L15" s="23">
        <v>216</v>
      </c>
      <c r="M15" s="23">
        <v>234</v>
      </c>
      <c r="N15" s="23">
        <v>237</v>
      </c>
      <c r="O15" s="23">
        <v>213</v>
      </c>
      <c r="P15" s="23">
        <v>223</v>
      </c>
      <c r="Q15" s="23">
        <v>237</v>
      </c>
      <c r="R15" s="23">
        <v>239</v>
      </c>
      <c r="S15" s="25"/>
      <c r="T15" s="23">
        <v>295</v>
      </c>
      <c r="U15" s="23">
        <v>298</v>
      </c>
      <c r="V15" s="23">
        <v>286</v>
      </c>
      <c r="W15" s="23">
        <v>284</v>
      </c>
      <c r="X15" s="23">
        <v>303</v>
      </c>
      <c r="Y15" s="23">
        <v>304</v>
      </c>
      <c r="Z15" s="23">
        <v>290</v>
      </c>
      <c r="AA15" s="23">
        <v>284</v>
      </c>
      <c r="AB15" s="25"/>
      <c r="AC15" s="23">
        <v>308</v>
      </c>
      <c r="AD15" s="23">
        <v>317</v>
      </c>
      <c r="AE15" s="23">
        <v>299</v>
      </c>
      <c r="AF15" s="23">
        <v>293</v>
      </c>
      <c r="AG15" s="23">
        <v>317</v>
      </c>
      <c r="AH15" s="23">
        <v>316</v>
      </c>
      <c r="AI15" s="23">
        <v>302</v>
      </c>
      <c r="AJ15" s="23">
        <v>300</v>
      </c>
      <c r="AK15" s="25"/>
      <c r="AL15" s="23">
        <v>299</v>
      </c>
      <c r="AM15" s="23">
        <v>309</v>
      </c>
      <c r="AN15" s="23">
        <v>293</v>
      </c>
      <c r="AO15" s="23">
        <v>287</v>
      </c>
      <c r="AP15" s="23">
        <v>304</v>
      </c>
      <c r="AQ15" s="23">
        <v>311</v>
      </c>
      <c r="AR15" s="23">
        <v>297</v>
      </c>
      <c r="AS15" s="23">
        <v>293</v>
      </c>
      <c r="AT15" s="25"/>
      <c r="AU15" s="23">
        <v>277</v>
      </c>
      <c r="AV15" s="23">
        <v>284</v>
      </c>
      <c r="AW15" s="23">
        <v>285</v>
      </c>
      <c r="AX15" s="23">
        <v>281</v>
      </c>
      <c r="AY15" s="23">
        <v>284</v>
      </c>
      <c r="AZ15" s="23">
        <v>284</v>
      </c>
      <c r="BA15" s="23">
        <v>285</v>
      </c>
      <c r="BB15" s="23">
        <v>281</v>
      </c>
      <c r="BC15" s="3"/>
      <c r="BD15" s="16"/>
      <c r="BI15" s="3"/>
      <c r="BJ15" s="3"/>
      <c r="BK15" s="3"/>
      <c r="BL15" s="3"/>
      <c r="BM15" s="3"/>
      <c r="BN15" s="3"/>
      <c r="BO15" s="3"/>
      <c r="BP15" s="3"/>
    </row>
    <row r="16" spans="1:74">
      <c r="A16" s="3" t="s">
        <v>31</v>
      </c>
      <c r="B16" s="23">
        <v>366</v>
      </c>
      <c r="C16" s="23">
        <v>373</v>
      </c>
      <c r="D16" s="23">
        <v>326</v>
      </c>
      <c r="E16" s="23">
        <v>320</v>
      </c>
      <c r="F16" s="23">
        <v>351</v>
      </c>
      <c r="G16" s="23">
        <v>359</v>
      </c>
      <c r="H16" s="23">
        <v>327</v>
      </c>
      <c r="I16" s="23">
        <v>323</v>
      </c>
      <c r="J16" s="12"/>
      <c r="K16" s="23">
        <v>312</v>
      </c>
      <c r="L16" s="23">
        <v>322</v>
      </c>
      <c r="M16" s="23">
        <v>280</v>
      </c>
      <c r="N16" s="23">
        <v>273</v>
      </c>
      <c r="O16" s="23">
        <v>290</v>
      </c>
      <c r="P16" s="23">
        <v>273</v>
      </c>
      <c r="Q16" s="23">
        <v>275</v>
      </c>
      <c r="R16" s="23">
        <v>268</v>
      </c>
      <c r="S16" s="25"/>
      <c r="T16" s="23">
        <v>373</v>
      </c>
      <c r="U16" s="23">
        <v>385</v>
      </c>
      <c r="V16" s="23">
        <v>317</v>
      </c>
      <c r="W16" s="23">
        <v>313</v>
      </c>
      <c r="X16" s="23">
        <v>370</v>
      </c>
      <c r="Y16" s="23">
        <v>383</v>
      </c>
      <c r="Z16" s="23">
        <v>319</v>
      </c>
      <c r="AA16" s="23">
        <v>315</v>
      </c>
      <c r="AB16" s="25"/>
      <c r="AC16" s="23">
        <v>395</v>
      </c>
      <c r="AD16" s="23">
        <v>399</v>
      </c>
      <c r="AE16" s="23">
        <v>332</v>
      </c>
      <c r="AF16" s="23">
        <v>324</v>
      </c>
      <c r="AG16" s="23">
        <v>355</v>
      </c>
      <c r="AH16" s="23">
        <v>348</v>
      </c>
      <c r="AI16" s="23">
        <v>329</v>
      </c>
      <c r="AJ16" s="23">
        <v>321</v>
      </c>
      <c r="AK16" s="25"/>
      <c r="AL16" s="23">
        <v>366</v>
      </c>
      <c r="AM16" s="23">
        <v>372</v>
      </c>
      <c r="AN16" s="23">
        <v>331</v>
      </c>
      <c r="AO16" s="23">
        <v>327</v>
      </c>
      <c r="AP16" s="23">
        <v>343</v>
      </c>
      <c r="AQ16" s="23">
        <v>352</v>
      </c>
      <c r="AR16" s="23">
        <v>329</v>
      </c>
      <c r="AS16" s="23">
        <v>324</v>
      </c>
      <c r="AT16" s="25"/>
      <c r="AU16" s="23">
        <v>355</v>
      </c>
      <c r="AV16" s="23">
        <v>362</v>
      </c>
      <c r="AW16" s="23">
        <v>317</v>
      </c>
      <c r="AX16" s="23">
        <v>312</v>
      </c>
      <c r="AY16" s="23">
        <v>336</v>
      </c>
      <c r="AZ16" s="23">
        <v>330</v>
      </c>
      <c r="BA16" s="23">
        <v>316</v>
      </c>
      <c r="BB16" s="23">
        <v>308</v>
      </c>
      <c r="BC16" s="3"/>
      <c r="BD16" s="16"/>
      <c r="BI16" s="3"/>
      <c r="BJ16" s="3"/>
      <c r="BK16" s="3"/>
      <c r="BL16" s="3"/>
      <c r="BM16" s="3"/>
      <c r="BN16" s="3"/>
      <c r="BO16" s="3"/>
      <c r="BP16" s="3"/>
    </row>
    <row r="18" spans="1:54">
      <c r="A18" t="s">
        <v>43</v>
      </c>
      <c r="B18">
        <f t="shared" ref="B18:I18" si="0">STDEV(B5:B16)</f>
        <v>49.991135577856568</v>
      </c>
      <c r="C18" s="15">
        <f t="shared" si="0"/>
        <v>64.907568312504452</v>
      </c>
      <c r="D18" s="15">
        <f t="shared" si="0"/>
        <v>22.362543087344367</v>
      </c>
      <c r="E18" s="15">
        <f t="shared" si="0"/>
        <v>27.053678403343142</v>
      </c>
      <c r="F18" s="15">
        <f t="shared" si="0"/>
        <v>49.131178769420231</v>
      </c>
      <c r="G18" s="15">
        <f t="shared" si="0"/>
        <v>46.77683964605486</v>
      </c>
      <c r="H18" s="15">
        <f t="shared" si="0"/>
        <v>23.845716215248849</v>
      </c>
      <c r="I18" s="15">
        <f t="shared" si="0"/>
        <v>24.062796633354608</v>
      </c>
      <c r="J18" s="15"/>
      <c r="K18" s="15">
        <f t="shared" ref="K18:R18" si="1">STDEV(K5:K16)</f>
        <v>42.360913230205107</v>
      </c>
      <c r="L18" s="15">
        <f t="shared" si="1"/>
        <v>42.538752385859347</v>
      </c>
      <c r="M18" s="15">
        <f t="shared" si="1"/>
        <v>17.552518596797128</v>
      </c>
      <c r="N18" s="15">
        <f t="shared" si="1"/>
        <v>19.291228969443996</v>
      </c>
      <c r="O18" s="15">
        <f t="shared" si="1"/>
        <v>35.478034177373836</v>
      </c>
      <c r="P18" s="15">
        <f t="shared" si="1"/>
        <v>33.712959472043323</v>
      </c>
      <c r="Q18" s="15">
        <f t="shared" si="1"/>
        <v>16.907233524575968</v>
      </c>
      <c r="R18" s="15">
        <f t="shared" si="1"/>
        <v>17.831534885242949</v>
      </c>
      <c r="S18" s="15"/>
      <c r="T18" s="15">
        <f t="shared" ref="T18:AA18" si="2">STDEV(T5:T16)</f>
        <v>60.747552638070601</v>
      </c>
      <c r="U18" s="15">
        <f t="shared" si="2"/>
        <v>72.25517701909402</v>
      </c>
      <c r="V18" s="15">
        <f t="shared" si="2"/>
        <v>22.957800549281853</v>
      </c>
      <c r="W18" s="15">
        <f t="shared" si="2"/>
        <v>25.706384067351475</v>
      </c>
      <c r="X18" s="15">
        <f t="shared" si="2"/>
        <v>44.016112752243224</v>
      </c>
      <c r="Y18" s="15">
        <f t="shared" si="2"/>
        <v>45.43226726777916</v>
      </c>
      <c r="Z18" s="15">
        <f t="shared" si="2"/>
        <v>20.942779185198894</v>
      </c>
      <c r="AA18" s="15">
        <f t="shared" si="2"/>
        <v>21.823673551277455</v>
      </c>
      <c r="AB18" s="15"/>
      <c r="AC18" s="15">
        <f t="shared" ref="AC18:AJ18" si="3">STDEV(AC5:AC16)</f>
        <v>53.262855895847508</v>
      </c>
      <c r="AD18" s="15">
        <f t="shared" si="3"/>
        <v>53.495114475317017</v>
      </c>
      <c r="AE18" s="15">
        <f t="shared" si="3"/>
        <v>21.342800929473892</v>
      </c>
      <c r="AF18" s="15">
        <f t="shared" si="3"/>
        <v>22.505891484568021</v>
      </c>
      <c r="AG18" s="15">
        <f t="shared" si="3"/>
        <v>61.214822922675687</v>
      </c>
      <c r="AH18" s="15">
        <f t="shared" si="3"/>
        <v>52.210761691088621</v>
      </c>
      <c r="AI18" s="15">
        <f t="shared" si="3"/>
        <v>22.974293935139372</v>
      </c>
      <c r="AJ18" s="15">
        <f t="shared" si="3"/>
        <v>23.632027574305326</v>
      </c>
      <c r="AK18" s="15"/>
      <c r="AL18" s="15">
        <f t="shared" ref="AL18:AS18" si="4">STDEV(AL5:AL16)</f>
        <v>48.10846331389363</v>
      </c>
      <c r="AM18" s="15">
        <f t="shared" si="4"/>
        <v>54.749775148286098</v>
      </c>
      <c r="AN18" s="15">
        <f t="shared" si="4"/>
        <v>22.46664193866097</v>
      </c>
      <c r="AO18" s="15">
        <f t="shared" si="4"/>
        <v>26.602574493777283</v>
      </c>
      <c r="AP18" s="15">
        <f t="shared" si="4"/>
        <v>41.849948408787654</v>
      </c>
      <c r="AQ18" s="15">
        <f t="shared" si="4"/>
        <v>36.719080994639796</v>
      </c>
      <c r="AR18" s="15">
        <f t="shared" si="4"/>
        <v>23.131246085210055</v>
      </c>
      <c r="AS18" s="15">
        <f t="shared" si="4"/>
        <v>23.698484800049599</v>
      </c>
      <c r="AT18" s="15"/>
      <c r="AU18" s="15">
        <f t="shared" ref="AU18:BB18" si="5">STDEV(AU5:AU16)</f>
        <v>43.491813928461134</v>
      </c>
      <c r="AV18" s="15">
        <f t="shared" si="5"/>
        <v>44.492764137622061</v>
      </c>
      <c r="AW18" s="15">
        <f t="shared" si="5"/>
        <v>17.98210389821115</v>
      </c>
      <c r="AX18" s="15">
        <f t="shared" si="5"/>
        <v>18.795550730764109</v>
      </c>
      <c r="AY18" s="15">
        <f t="shared" si="5"/>
        <v>42.291413269878404</v>
      </c>
      <c r="AZ18" s="15">
        <f t="shared" si="5"/>
        <v>43.376994321456245</v>
      </c>
      <c r="BA18" s="15">
        <f t="shared" si="5"/>
        <v>17.987874703911977</v>
      </c>
      <c r="BB18" s="15">
        <f t="shared" si="5"/>
        <v>21.156559266572625</v>
      </c>
    </row>
    <row r="19" spans="1:54">
      <c r="A19" t="s">
        <v>44</v>
      </c>
      <c r="B19">
        <f t="shared" ref="B19:I19" si="6">AVERAGE(B5:B16)</f>
        <v>350.25</v>
      </c>
      <c r="C19" s="15">
        <f t="shared" si="6"/>
        <v>354.08333333333331</v>
      </c>
      <c r="D19" s="15">
        <f t="shared" si="6"/>
        <v>331.91666666666669</v>
      </c>
      <c r="E19" s="15">
        <f t="shared" si="6"/>
        <v>327.08333333333331</v>
      </c>
      <c r="F19" s="15">
        <f t="shared" si="6"/>
        <v>354.54545454545456</v>
      </c>
      <c r="G19" s="15">
        <f t="shared" si="6"/>
        <v>350.45454545454544</v>
      </c>
      <c r="H19" s="15">
        <f t="shared" si="6"/>
        <v>335.72727272727275</v>
      </c>
      <c r="I19" s="15">
        <f t="shared" si="6"/>
        <v>330.27272727272725</v>
      </c>
      <c r="J19" s="15"/>
      <c r="K19" s="15">
        <f t="shared" ref="K19:R19" si="7">AVERAGE(K5:K16)</f>
        <v>247.58333333333334</v>
      </c>
      <c r="L19" s="15">
        <f t="shared" si="7"/>
        <v>247.5</v>
      </c>
      <c r="M19" s="15">
        <f t="shared" si="7"/>
        <v>266.5</v>
      </c>
      <c r="N19" s="15">
        <f t="shared" si="7"/>
        <v>261.16666666666669</v>
      </c>
      <c r="O19" s="15">
        <f t="shared" si="7"/>
        <v>246.90909090909091</v>
      </c>
      <c r="P19" s="15">
        <f t="shared" si="7"/>
        <v>244.81818181818181</v>
      </c>
      <c r="Q19" s="15">
        <f t="shared" si="7"/>
        <v>268.36363636363637</v>
      </c>
      <c r="R19" s="15">
        <f t="shared" si="7"/>
        <v>265.81818181818181</v>
      </c>
      <c r="S19" s="15"/>
      <c r="T19" s="15">
        <f t="shared" ref="T19:AA19" si="8">AVERAGE(T5:T16)</f>
        <v>353.41666666666669</v>
      </c>
      <c r="U19" s="15">
        <f t="shared" si="8"/>
        <v>357.08333333333331</v>
      </c>
      <c r="V19" s="15">
        <f t="shared" si="8"/>
        <v>323.16666666666669</v>
      </c>
      <c r="W19" s="15">
        <f t="shared" si="8"/>
        <v>319.5</v>
      </c>
      <c r="X19" s="15">
        <f t="shared" si="8"/>
        <v>351.27272727272725</v>
      </c>
      <c r="Y19" s="15">
        <f t="shared" si="8"/>
        <v>349.90909090909093</v>
      </c>
      <c r="Z19" s="15">
        <f t="shared" si="8"/>
        <v>325</v>
      </c>
      <c r="AA19" s="15">
        <f t="shared" si="8"/>
        <v>320.54545454545456</v>
      </c>
      <c r="AB19" s="15"/>
      <c r="AC19" s="15">
        <f t="shared" ref="AC19:AJ19" si="9">AVERAGE(AC5:AC16)</f>
        <v>355.75</v>
      </c>
      <c r="AD19" s="15">
        <f t="shared" si="9"/>
        <v>354.5</v>
      </c>
      <c r="AE19" s="15">
        <f t="shared" si="9"/>
        <v>331.66666666666669</v>
      </c>
      <c r="AF19" s="15">
        <f t="shared" si="9"/>
        <v>323.83333333333331</v>
      </c>
      <c r="AG19" s="15">
        <f t="shared" si="9"/>
        <v>357.63636363636363</v>
      </c>
      <c r="AH19" s="15">
        <f t="shared" si="9"/>
        <v>351.18181818181819</v>
      </c>
      <c r="AI19" s="15">
        <f t="shared" si="9"/>
        <v>334.27272727272725</v>
      </c>
      <c r="AJ19" s="15">
        <f t="shared" si="9"/>
        <v>329.54545454545456</v>
      </c>
      <c r="AK19" s="15"/>
      <c r="AL19" s="15">
        <f t="shared" ref="AL19:AS19" si="10">AVERAGE(AL5:AL16)</f>
        <v>351.33333333333331</v>
      </c>
      <c r="AM19" s="15">
        <f t="shared" si="10"/>
        <v>353.91666666666669</v>
      </c>
      <c r="AN19" s="15">
        <f t="shared" si="10"/>
        <v>334.25</v>
      </c>
      <c r="AO19" s="15">
        <f t="shared" si="10"/>
        <v>329.66666666666669</v>
      </c>
      <c r="AP19" s="15">
        <f t="shared" si="10"/>
        <v>342.72727272727275</v>
      </c>
      <c r="AQ19" s="15">
        <f t="shared" si="10"/>
        <v>341.90909090909093</v>
      </c>
      <c r="AR19" s="15">
        <f t="shared" si="10"/>
        <v>334.63636363636363</v>
      </c>
      <c r="AS19" s="15">
        <f t="shared" si="10"/>
        <v>331.72727272727275</v>
      </c>
      <c r="AT19" s="15"/>
      <c r="AU19" s="15">
        <f t="shared" ref="AU19:BB19" si="11">AVERAGE(AU5:AU16)</f>
        <v>320.58333333333331</v>
      </c>
      <c r="AV19" s="15">
        <f t="shared" si="11"/>
        <v>320.16666666666669</v>
      </c>
      <c r="AW19" s="15">
        <f t="shared" si="11"/>
        <v>314.91666666666669</v>
      </c>
      <c r="AX19" s="15">
        <f t="shared" si="11"/>
        <v>309</v>
      </c>
      <c r="AY19" s="15">
        <f t="shared" si="11"/>
        <v>322.18181818181819</v>
      </c>
      <c r="AZ19" s="15">
        <f t="shared" si="11"/>
        <v>320.18181818181819</v>
      </c>
      <c r="BA19" s="15">
        <f t="shared" si="11"/>
        <v>317.81818181818181</v>
      </c>
      <c r="BB19" s="15">
        <f t="shared" si="11"/>
        <v>314</v>
      </c>
    </row>
    <row r="20" spans="1:54">
      <c r="A20" t="s">
        <v>45</v>
      </c>
      <c r="B20">
        <f t="shared" ref="B20:I20" si="12">100*(B18/B19)</f>
        <v>14.272986603242419</v>
      </c>
      <c r="C20" s="15">
        <f t="shared" si="12"/>
        <v>18.331156030832041</v>
      </c>
      <c r="D20" s="15">
        <f t="shared" si="12"/>
        <v>6.7373968628705097</v>
      </c>
      <c r="E20" s="15">
        <f t="shared" si="12"/>
        <v>8.2711883016590502</v>
      </c>
      <c r="F20" s="15">
        <f t="shared" si="12"/>
        <v>13.857511960605706</v>
      </c>
      <c r="G20" s="15">
        <f t="shared" si="12"/>
        <v>13.347476941805539</v>
      </c>
      <c r="H20" s="15">
        <f t="shared" si="12"/>
        <v>7.1027045320264648</v>
      </c>
      <c r="I20" s="15">
        <f t="shared" si="12"/>
        <v>7.2857352867299952</v>
      </c>
      <c r="J20" s="15"/>
      <c r="K20" s="15">
        <f t="shared" ref="K20:R20" si="13">100*(K18/K19)</f>
        <v>17.109759635222527</v>
      </c>
      <c r="L20" s="15">
        <f t="shared" si="13"/>
        <v>17.18737470135731</v>
      </c>
      <c r="M20" s="15">
        <f t="shared" si="13"/>
        <v>6.5863109181227495</v>
      </c>
      <c r="N20" s="15">
        <f t="shared" si="13"/>
        <v>7.3865586353965522</v>
      </c>
      <c r="O20" s="15">
        <f t="shared" si="13"/>
        <v>14.368865093929021</v>
      </c>
      <c r="P20" s="15">
        <f t="shared" si="13"/>
        <v>13.77061099860663</v>
      </c>
      <c r="Q20" s="15">
        <f t="shared" si="13"/>
        <v>6.3001208933040527</v>
      </c>
      <c r="R20" s="15">
        <f t="shared" si="13"/>
        <v>6.7081697584703299</v>
      </c>
      <c r="S20" s="15"/>
      <c r="T20" s="15">
        <f t="shared" ref="T20:AA20" si="14">100*(T18/T19)</f>
        <v>17.188649650008188</v>
      </c>
      <c r="U20" s="15">
        <f t="shared" si="14"/>
        <v>20.234822035685607</v>
      </c>
      <c r="V20" s="15">
        <f t="shared" si="14"/>
        <v>7.10401254748278</v>
      </c>
      <c r="W20" s="15">
        <f t="shared" si="14"/>
        <v>8.0458166094996795</v>
      </c>
      <c r="X20" s="15">
        <f t="shared" si="14"/>
        <v>12.530466880814583</v>
      </c>
      <c r="Y20" s="15">
        <f t="shared" si="14"/>
        <v>12.984020263589782</v>
      </c>
      <c r="Z20" s="15">
        <f t="shared" si="14"/>
        <v>6.4439320569842753</v>
      </c>
      <c r="AA20" s="15">
        <f t="shared" si="14"/>
        <v>6.8082929399901309</v>
      </c>
      <c r="AB20" s="15"/>
      <c r="AC20" s="15">
        <f t="shared" ref="AC20:AJ20" si="15">100*(AC18/AC19)</f>
        <v>14.971990413449756</v>
      </c>
      <c r="AD20" s="15">
        <f t="shared" si="15"/>
        <v>15.090300275124688</v>
      </c>
      <c r="AE20" s="15">
        <f t="shared" si="15"/>
        <v>6.4350153556202692</v>
      </c>
      <c r="AF20" s="15">
        <f t="shared" si="15"/>
        <v>6.9498378233354678</v>
      </c>
      <c r="AG20" s="15">
        <f t="shared" si="15"/>
        <v>17.116498529472103</v>
      </c>
      <c r="AH20" s="15">
        <f t="shared" si="15"/>
        <v>14.867159684234398</v>
      </c>
      <c r="AI20" s="15">
        <f t="shared" si="15"/>
        <v>6.8729190450512139</v>
      </c>
      <c r="AJ20" s="15">
        <f t="shared" si="15"/>
        <v>7.1710980225478229</v>
      </c>
      <c r="AK20" s="15"/>
      <c r="AL20" s="15">
        <f t="shared" ref="AL20:AS20" si="16">100*(AL18/AL19)</f>
        <v>13.693111000159478</v>
      </c>
      <c r="AM20" s="15">
        <f t="shared" si="16"/>
        <v>15.469679815856679</v>
      </c>
      <c r="AN20" s="15">
        <f t="shared" si="16"/>
        <v>6.7215084334064228</v>
      </c>
      <c r="AO20" s="15">
        <f t="shared" si="16"/>
        <v>8.0695372579708646</v>
      </c>
      <c r="AP20" s="15">
        <f t="shared" si="16"/>
        <v>12.210860278426106</v>
      </c>
      <c r="AQ20" s="15">
        <f t="shared" si="16"/>
        <v>10.73942810265987</v>
      </c>
      <c r="AR20" s="15">
        <f t="shared" si="16"/>
        <v>6.912352810032889</v>
      </c>
      <c r="AS20" s="15">
        <f t="shared" si="16"/>
        <v>7.1439663688831336</v>
      </c>
      <c r="AT20" s="15"/>
      <c r="AU20" s="15">
        <f t="shared" ref="AU20:BB20" si="17">100*(AU18/AU19)</f>
        <v>13.566461324188554</v>
      </c>
      <c r="AV20" s="15">
        <f t="shared" si="17"/>
        <v>13.896750901912148</v>
      </c>
      <c r="AW20" s="15">
        <f t="shared" si="17"/>
        <v>5.7101150245708858</v>
      </c>
      <c r="AX20" s="15">
        <f t="shared" si="17"/>
        <v>6.0827025018654082</v>
      </c>
      <c r="AY20" s="15">
        <f t="shared" si="17"/>
        <v>13.126567324172193</v>
      </c>
      <c r="AZ20" s="15">
        <f t="shared" si="17"/>
        <v>13.547613217944882</v>
      </c>
      <c r="BA20" s="15">
        <f t="shared" si="17"/>
        <v>5.6598003931073153</v>
      </c>
      <c r="BB20" s="15">
        <f t="shared" si="17"/>
        <v>6.7377577282078427</v>
      </c>
    </row>
    <row r="23" spans="1:54">
      <c r="B23" t="s">
        <v>56</v>
      </c>
      <c r="I23" t="s">
        <v>60</v>
      </c>
    </row>
    <row r="24" spans="1:54">
      <c r="B24" t="s">
        <v>57</v>
      </c>
      <c r="I24" s="15" t="s">
        <v>61</v>
      </c>
    </row>
    <row r="25" spans="1:54">
      <c r="B25" t="s">
        <v>58</v>
      </c>
      <c r="I25" s="15" t="s">
        <v>62</v>
      </c>
    </row>
    <row r="26" spans="1:54">
      <c r="B26" t="s">
        <v>59</v>
      </c>
      <c r="I26" s="15" t="s">
        <v>63</v>
      </c>
    </row>
    <row r="27" spans="1:54">
      <c r="B27" t="s">
        <v>71</v>
      </c>
      <c r="I27" s="15" t="s">
        <v>64</v>
      </c>
    </row>
    <row r="28" spans="1:54">
      <c r="B28" t="s">
        <v>72</v>
      </c>
      <c r="I28" s="15" t="s">
        <v>65</v>
      </c>
    </row>
    <row r="29" spans="1:54">
      <c r="I29" s="15" t="s">
        <v>66</v>
      </c>
    </row>
    <row r="30" spans="1:54">
      <c r="B30" t="s">
        <v>68</v>
      </c>
      <c r="I30" s="15" t="s">
        <v>67</v>
      </c>
    </row>
    <row r="31" spans="1:54">
      <c r="B31" t="s">
        <v>69</v>
      </c>
    </row>
    <row r="32" spans="1:54">
      <c r="B32" t="s">
        <v>70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C32"/>
  <sheetViews>
    <sheetView topLeftCell="A16" workbookViewId="0">
      <selection activeCell="I22" sqref="I22:I29"/>
    </sheetView>
  </sheetViews>
  <sheetFormatPr defaultRowHeight="14.4"/>
  <cols>
    <col min="55" max="55" width="9.109375" style="15"/>
  </cols>
  <sheetData>
    <row r="1" spans="1:55" s="15" customFormat="1" ht="23.4">
      <c r="C1" s="22" t="s">
        <v>55</v>
      </c>
    </row>
    <row r="2" spans="1:55" s="3" customFormat="1">
      <c r="B2" s="3" t="s">
        <v>0</v>
      </c>
      <c r="K2" s="3" t="s">
        <v>1</v>
      </c>
      <c r="T2" s="3" t="s">
        <v>2</v>
      </c>
      <c r="AC2" s="3" t="s">
        <v>3</v>
      </c>
      <c r="AL2" s="3" t="s">
        <v>4</v>
      </c>
      <c r="AU2" s="3" t="s">
        <v>5</v>
      </c>
      <c r="BC2" s="15"/>
    </row>
    <row r="3" spans="1:55" s="3" customFormat="1">
      <c r="A3" s="3" t="s">
        <v>50</v>
      </c>
      <c r="B3" s="3" t="s">
        <v>73</v>
      </c>
      <c r="C3" s="3" t="s">
        <v>75</v>
      </c>
      <c r="D3" s="3" t="s">
        <v>74</v>
      </c>
      <c r="E3" s="3" t="s">
        <v>76</v>
      </c>
      <c r="F3" s="3" t="s">
        <v>77</v>
      </c>
      <c r="G3" s="3" t="s">
        <v>78</v>
      </c>
      <c r="H3" s="3" t="s">
        <v>79</v>
      </c>
      <c r="I3" s="3" t="s">
        <v>80</v>
      </c>
      <c r="K3" s="15" t="s">
        <v>73</v>
      </c>
      <c r="L3" s="15" t="s">
        <v>75</v>
      </c>
      <c r="M3" s="15" t="s">
        <v>74</v>
      </c>
      <c r="N3" s="15" t="s">
        <v>76</v>
      </c>
      <c r="O3" s="15" t="s">
        <v>77</v>
      </c>
      <c r="P3" s="15" t="s">
        <v>78</v>
      </c>
      <c r="Q3" s="15" t="s">
        <v>79</v>
      </c>
      <c r="R3" s="15" t="s">
        <v>80</v>
      </c>
      <c r="T3" s="15" t="s">
        <v>73</v>
      </c>
      <c r="U3" s="15" t="s">
        <v>75</v>
      </c>
      <c r="V3" s="15" t="s">
        <v>74</v>
      </c>
      <c r="W3" s="15" t="s">
        <v>76</v>
      </c>
      <c r="X3" s="15" t="s">
        <v>77</v>
      </c>
      <c r="Y3" s="15" t="s">
        <v>78</v>
      </c>
      <c r="Z3" s="15" t="s">
        <v>79</v>
      </c>
      <c r="AA3" s="15" t="s">
        <v>80</v>
      </c>
      <c r="AC3" s="15" t="s">
        <v>73</v>
      </c>
      <c r="AD3" s="15" t="s">
        <v>75</v>
      </c>
      <c r="AE3" s="15" t="s">
        <v>74</v>
      </c>
      <c r="AF3" s="15" t="s">
        <v>76</v>
      </c>
      <c r="AG3" s="15" t="s">
        <v>77</v>
      </c>
      <c r="AH3" s="15" t="s">
        <v>78</v>
      </c>
      <c r="AI3" s="15" t="s">
        <v>79</v>
      </c>
      <c r="AJ3" s="15" t="s">
        <v>80</v>
      </c>
      <c r="AL3" s="15" t="s">
        <v>73</v>
      </c>
      <c r="AM3" s="15" t="s">
        <v>75</v>
      </c>
      <c r="AN3" s="15" t="s">
        <v>74</v>
      </c>
      <c r="AO3" s="15" t="s">
        <v>76</v>
      </c>
      <c r="AP3" s="15" t="s">
        <v>77</v>
      </c>
      <c r="AQ3" s="15" t="s">
        <v>78</v>
      </c>
      <c r="AR3" s="15" t="s">
        <v>79</v>
      </c>
      <c r="AS3" s="15" t="s">
        <v>80</v>
      </c>
      <c r="AU3" s="15" t="s">
        <v>73</v>
      </c>
      <c r="AV3" s="15" t="s">
        <v>75</v>
      </c>
      <c r="AW3" s="15" t="s">
        <v>74</v>
      </c>
      <c r="AX3" s="15" t="s">
        <v>76</v>
      </c>
      <c r="AY3" s="15" t="s">
        <v>77</v>
      </c>
      <c r="AZ3" s="15" t="s">
        <v>78</v>
      </c>
      <c r="BA3" s="15" t="s">
        <v>79</v>
      </c>
      <c r="BB3" s="15" t="s">
        <v>80</v>
      </c>
      <c r="BC3" s="15"/>
    </row>
    <row r="4" spans="1:55">
      <c r="A4" s="15" t="s">
        <v>19</v>
      </c>
      <c r="B4" s="14">
        <v>360</v>
      </c>
      <c r="C4" s="14">
        <v>379</v>
      </c>
      <c r="D4" s="11">
        <v>309</v>
      </c>
      <c r="E4" s="11">
        <v>310</v>
      </c>
      <c r="F4" s="14">
        <v>356</v>
      </c>
      <c r="G4" s="14">
        <v>349</v>
      </c>
      <c r="H4" s="14">
        <v>306</v>
      </c>
      <c r="I4" s="14">
        <v>312</v>
      </c>
      <c r="J4" s="8"/>
      <c r="K4" s="14">
        <v>221</v>
      </c>
      <c r="L4" s="14">
        <v>245</v>
      </c>
      <c r="M4" s="11">
        <v>221</v>
      </c>
      <c r="N4" s="11">
        <v>227</v>
      </c>
      <c r="O4" s="14">
        <v>222</v>
      </c>
      <c r="P4" s="14">
        <v>217</v>
      </c>
      <c r="Q4" s="14">
        <v>225</v>
      </c>
      <c r="R4" s="14">
        <v>229</v>
      </c>
      <c r="S4" s="9"/>
      <c r="T4" s="14">
        <v>357</v>
      </c>
      <c r="U4" s="14">
        <v>374</v>
      </c>
      <c r="V4" s="14">
        <v>294</v>
      </c>
      <c r="W4" s="14">
        <v>297</v>
      </c>
      <c r="X4" s="14">
        <v>357</v>
      </c>
      <c r="Y4" s="14">
        <v>349</v>
      </c>
      <c r="Z4" s="14">
        <v>294</v>
      </c>
      <c r="AA4" s="14">
        <v>299</v>
      </c>
      <c r="AB4" s="9"/>
      <c r="AC4" s="14">
        <v>345</v>
      </c>
      <c r="AD4" s="14">
        <v>370</v>
      </c>
      <c r="AE4" s="14">
        <v>302</v>
      </c>
      <c r="AF4" s="14">
        <v>302</v>
      </c>
      <c r="AG4" s="11">
        <v>347</v>
      </c>
      <c r="AH4" s="11">
        <v>338</v>
      </c>
      <c r="AI4" s="11">
        <v>300</v>
      </c>
      <c r="AJ4" s="11">
        <v>308</v>
      </c>
      <c r="AK4" s="9"/>
      <c r="AL4" s="14">
        <v>338</v>
      </c>
      <c r="AM4" s="14">
        <v>352</v>
      </c>
      <c r="AN4" s="14">
        <v>303</v>
      </c>
      <c r="AO4" s="14">
        <v>309</v>
      </c>
      <c r="AP4" s="14">
        <v>333</v>
      </c>
      <c r="AQ4" s="14">
        <v>326</v>
      </c>
      <c r="AR4" s="14">
        <v>305</v>
      </c>
      <c r="AS4" s="14">
        <v>310</v>
      </c>
      <c r="AT4" s="9"/>
      <c r="AU4" s="14">
        <v>316</v>
      </c>
      <c r="AV4" s="14">
        <v>337</v>
      </c>
      <c r="AW4" s="14">
        <v>283</v>
      </c>
      <c r="AX4" s="14">
        <v>285</v>
      </c>
      <c r="AY4" s="14">
        <v>326</v>
      </c>
      <c r="AZ4" s="14">
        <v>319</v>
      </c>
      <c r="BA4" s="14">
        <v>284</v>
      </c>
      <c r="BB4" s="14">
        <v>291</v>
      </c>
      <c r="BC4" s="14"/>
    </row>
    <row r="5" spans="1:55" s="6" customFormat="1">
      <c r="A5" s="15" t="s">
        <v>39</v>
      </c>
      <c r="B5" s="11">
        <v>389</v>
      </c>
      <c r="C5" s="11">
        <v>355</v>
      </c>
      <c r="D5" s="14">
        <v>338</v>
      </c>
      <c r="E5" s="14">
        <v>316</v>
      </c>
      <c r="F5" s="14">
        <v>385</v>
      </c>
      <c r="G5" s="14">
        <v>352</v>
      </c>
      <c r="H5" s="11">
        <v>335</v>
      </c>
      <c r="I5" s="11">
        <v>316</v>
      </c>
      <c r="J5" s="8"/>
      <c r="K5" s="14">
        <v>312</v>
      </c>
      <c r="L5" s="14">
        <v>285</v>
      </c>
      <c r="M5" s="14">
        <v>264</v>
      </c>
      <c r="N5" s="14">
        <v>251</v>
      </c>
      <c r="O5" s="14">
        <v>295</v>
      </c>
      <c r="P5" s="14">
        <v>263</v>
      </c>
      <c r="Q5" s="11">
        <v>260</v>
      </c>
      <c r="R5" s="11">
        <v>244</v>
      </c>
      <c r="S5" s="9"/>
      <c r="T5" s="11">
        <v>390</v>
      </c>
      <c r="U5" s="11">
        <v>362</v>
      </c>
      <c r="V5" s="14">
        <v>330</v>
      </c>
      <c r="W5" s="14">
        <v>310</v>
      </c>
      <c r="X5" s="14">
        <v>382</v>
      </c>
      <c r="Y5" s="14">
        <v>344</v>
      </c>
      <c r="Z5" s="11">
        <v>328</v>
      </c>
      <c r="AA5" s="11">
        <v>305</v>
      </c>
      <c r="AB5" s="9"/>
      <c r="AC5" s="11">
        <v>392</v>
      </c>
      <c r="AD5" s="11">
        <v>363</v>
      </c>
      <c r="AE5" s="14">
        <v>341</v>
      </c>
      <c r="AF5" s="14">
        <v>320</v>
      </c>
      <c r="AG5" s="11">
        <v>377</v>
      </c>
      <c r="AH5" s="11">
        <v>350</v>
      </c>
      <c r="AI5" s="14">
        <v>334</v>
      </c>
      <c r="AJ5" s="14">
        <v>316</v>
      </c>
      <c r="AK5" s="9"/>
      <c r="AL5" s="11">
        <v>401</v>
      </c>
      <c r="AM5" s="11">
        <v>375</v>
      </c>
      <c r="AN5" s="14">
        <v>338</v>
      </c>
      <c r="AO5" s="14">
        <v>316</v>
      </c>
      <c r="AP5" s="11">
        <v>382</v>
      </c>
      <c r="AQ5" s="11">
        <v>347</v>
      </c>
      <c r="AR5" s="14">
        <v>337</v>
      </c>
      <c r="AS5" s="14">
        <v>318</v>
      </c>
      <c r="AT5" s="9"/>
      <c r="AU5" s="11">
        <v>357</v>
      </c>
      <c r="AV5" s="11">
        <v>329</v>
      </c>
      <c r="AW5" s="14">
        <v>322</v>
      </c>
      <c r="AX5" s="14">
        <v>302</v>
      </c>
      <c r="AY5" s="11">
        <v>355</v>
      </c>
      <c r="AZ5" s="11">
        <v>325</v>
      </c>
      <c r="BA5" s="14">
        <v>318</v>
      </c>
      <c r="BB5" s="14">
        <v>300</v>
      </c>
      <c r="BC5" s="14"/>
    </row>
    <row r="6" spans="1:55">
      <c r="A6" s="15" t="s">
        <v>21</v>
      </c>
      <c r="B6" s="14">
        <v>431</v>
      </c>
      <c r="C6" s="14">
        <v>445</v>
      </c>
      <c r="D6" s="14">
        <v>350</v>
      </c>
      <c r="E6" s="14">
        <v>350</v>
      </c>
      <c r="F6" s="11">
        <v>428</v>
      </c>
      <c r="G6" s="11">
        <v>434</v>
      </c>
      <c r="H6" s="11">
        <v>366</v>
      </c>
      <c r="I6" s="11">
        <v>356</v>
      </c>
      <c r="J6" s="8"/>
      <c r="K6" s="14">
        <v>318</v>
      </c>
      <c r="L6" s="14">
        <v>347</v>
      </c>
      <c r="M6" s="14">
        <v>282</v>
      </c>
      <c r="N6" s="14">
        <v>285</v>
      </c>
      <c r="O6" s="11">
        <v>320</v>
      </c>
      <c r="P6" s="11">
        <v>320</v>
      </c>
      <c r="Q6" s="11">
        <v>288</v>
      </c>
      <c r="R6" s="11">
        <v>275</v>
      </c>
      <c r="S6" s="9"/>
      <c r="T6" s="14">
        <v>402</v>
      </c>
      <c r="U6" s="14">
        <v>422</v>
      </c>
      <c r="V6" s="14">
        <v>339</v>
      </c>
      <c r="W6" s="14">
        <v>337</v>
      </c>
      <c r="X6" s="14">
        <v>399</v>
      </c>
      <c r="Y6" s="14">
        <v>396</v>
      </c>
      <c r="Z6" s="14">
        <v>348</v>
      </c>
      <c r="AA6" s="14">
        <v>338</v>
      </c>
      <c r="AB6" s="9"/>
      <c r="AC6" s="14">
        <v>423</v>
      </c>
      <c r="AD6" s="14">
        <v>459</v>
      </c>
      <c r="AE6" s="14">
        <v>347</v>
      </c>
      <c r="AF6" s="14">
        <v>345</v>
      </c>
      <c r="AG6" s="11">
        <v>409</v>
      </c>
      <c r="AH6" s="11">
        <v>412</v>
      </c>
      <c r="AI6" s="11">
        <v>351</v>
      </c>
      <c r="AJ6" s="11">
        <v>341</v>
      </c>
      <c r="AK6" s="9"/>
      <c r="AL6" s="11">
        <v>425</v>
      </c>
      <c r="AM6" s="11">
        <v>452</v>
      </c>
      <c r="AN6" s="14">
        <v>362</v>
      </c>
      <c r="AO6" s="14">
        <v>359</v>
      </c>
      <c r="AP6" s="14">
        <v>405</v>
      </c>
      <c r="AQ6" s="14">
        <v>404</v>
      </c>
      <c r="AR6" s="11">
        <v>362</v>
      </c>
      <c r="AS6" s="11">
        <v>354</v>
      </c>
      <c r="AT6" s="9"/>
      <c r="AU6" s="14">
        <v>367</v>
      </c>
      <c r="AV6" s="14">
        <v>383</v>
      </c>
      <c r="AW6" s="14">
        <v>328</v>
      </c>
      <c r="AX6" s="14">
        <v>332</v>
      </c>
      <c r="AY6" s="11">
        <v>370</v>
      </c>
      <c r="AZ6" s="11">
        <v>368</v>
      </c>
      <c r="BA6" s="11">
        <v>343</v>
      </c>
      <c r="BB6" s="11">
        <v>332</v>
      </c>
      <c r="BC6" s="11"/>
    </row>
    <row r="7" spans="1:55">
      <c r="A7" s="15" t="s">
        <v>23</v>
      </c>
      <c r="B7" s="14">
        <v>431</v>
      </c>
      <c r="C7" s="14">
        <v>449</v>
      </c>
      <c r="D7" s="14">
        <v>328</v>
      </c>
      <c r="E7" s="14">
        <v>336</v>
      </c>
      <c r="F7" s="14">
        <v>392</v>
      </c>
      <c r="G7" s="14">
        <v>392</v>
      </c>
      <c r="H7" s="14">
        <v>320</v>
      </c>
      <c r="I7" s="14">
        <v>310</v>
      </c>
      <c r="J7" s="8"/>
      <c r="K7" s="14">
        <v>323</v>
      </c>
      <c r="L7" s="14">
        <v>324</v>
      </c>
      <c r="M7" s="14">
        <v>246</v>
      </c>
      <c r="N7" s="14">
        <v>243</v>
      </c>
      <c r="O7" s="14">
        <v>295</v>
      </c>
      <c r="P7" s="14">
        <v>299</v>
      </c>
      <c r="Q7" s="14">
        <v>248</v>
      </c>
      <c r="R7" s="14">
        <v>239</v>
      </c>
      <c r="S7" s="9"/>
      <c r="T7" s="14">
        <v>470</v>
      </c>
      <c r="U7" s="14">
        <v>460</v>
      </c>
      <c r="V7" s="11">
        <v>324</v>
      </c>
      <c r="W7" s="11">
        <v>327</v>
      </c>
      <c r="X7" s="14">
        <v>375</v>
      </c>
      <c r="Y7" s="14">
        <v>379</v>
      </c>
      <c r="Z7" s="14">
        <v>304</v>
      </c>
      <c r="AA7" s="14">
        <v>296</v>
      </c>
      <c r="AB7" s="9"/>
      <c r="AC7" s="11">
        <v>401</v>
      </c>
      <c r="AD7" s="11">
        <v>401</v>
      </c>
      <c r="AE7" s="14">
        <v>311</v>
      </c>
      <c r="AF7" s="14">
        <v>314</v>
      </c>
      <c r="AG7" s="14">
        <v>368</v>
      </c>
      <c r="AH7" s="14">
        <v>372</v>
      </c>
      <c r="AI7" s="14">
        <v>307</v>
      </c>
      <c r="AJ7" s="14">
        <v>299</v>
      </c>
      <c r="AK7" s="9"/>
      <c r="AL7" s="11">
        <v>407</v>
      </c>
      <c r="AM7" s="11">
        <v>426</v>
      </c>
      <c r="AN7" s="14">
        <v>324</v>
      </c>
      <c r="AO7" s="14">
        <v>319</v>
      </c>
      <c r="AP7" s="11">
        <v>367</v>
      </c>
      <c r="AQ7" s="11">
        <v>370</v>
      </c>
      <c r="AR7" s="14">
        <v>312</v>
      </c>
      <c r="AS7" s="14">
        <v>304</v>
      </c>
      <c r="AT7" s="9"/>
      <c r="AU7" s="11">
        <v>370</v>
      </c>
      <c r="AV7" s="11">
        <v>362</v>
      </c>
      <c r="AW7" s="14">
        <v>296</v>
      </c>
      <c r="AX7" s="14">
        <v>295</v>
      </c>
      <c r="AY7" s="11">
        <v>352</v>
      </c>
      <c r="AZ7" s="11">
        <v>349</v>
      </c>
      <c r="BA7" s="14">
        <v>295</v>
      </c>
      <c r="BB7" s="14">
        <v>289</v>
      </c>
      <c r="BC7" s="14"/>
    </row>
    <row r="8" spans="1:55" s="15" customFormat="1">
      <c r="A8" s="13" t="s">
        <v>40</v>
      </c>
      <c r="B8" s="11">
        <v>368</v>
      </c>
      <c r="C8" s="11">
        <v>435</v>
      </c>
      <c r="D8" s="14">
        <v>289</v>
      </c>
      <c r="E8" s="14">
        <v>308</v>
      </c>
      <c r="F8" s="14">
        <v>320</v>
      </c>
      <c r="G8" s="14">
        <v>330</v>
      </c>
      <c r="H8" s="14">
        <v>280</v>
      </c>
      <c r="I8" s="14">
        <v>281</v>
      </c>
      <c r="J8" s="8"/>
      <c r="K8" s="14">
        <v>278</v>
      </c>
      <c r="L8" s="14">
        <v>360</v>
      </c>
      <c r="M8" s="14">
        <v>233</v>
      </c>
      <c r="N8" s="14">
        <v>255</v>
      </c>
      <c r="O8" s="14">
        <v>240</v>
      </c>
      <c r="P8" s="14">
        <v>254</v>
      </c>
      <c r="Q8" s="14">
        <v>239</v>
      </c>
      <c r="R8" s="14">
        <v>236</v>
      </c>
      <c r="S8" s="9"/>
      <c r="T8" s="14">
        <v>334</v>
      </c>
      <c r="U8" s="14">
        <v>387</v>
      </c>
      <c r="V8" s="14">
        <v>270</v>
      </c>
      <c r="W8" s="14">
        <v>284</v>
      </c>
      <c r="X8" s="14">
        <v>306</v>
      </c>
      <c r="Y8" s="14">
        <v>313</v>
      </c>
      <c r="Z8" s="14">
        <v>269</v>
      </c>
      <c r="AA8" s="14">
        <v>270</v>
      </c>
      <c r="AB8" s="9"/>
      <c r="AC8" s="11">
        <v>370</v>
      </c>
      <c r="AD8" s="11">
        <v>418</v>
      </c>
      <c r="AE8" s="14">
        <v>287</v>
      </c>
      <c r="AF8" s="14">
        <v>300</v>
      </c>
      <c r="AG8" s="14">
        <v>333</v>
      </c>
      <c r="AH8" s="14">
        <v>346</v>
      </c>
      <c r="AI8" s="11">
        <v>283</v>
      </c>
      <c r="AJ8" s="11">
        <v>285</v>
      </c>
      <c r="AK8" s="9"/>
      <c r="AL8" s="14">
        <v>354</v>
      </c>
      <c r="AM8" s="14">
        <v>430</v>
      </c>
      <c r="AN8" s="14">
        <v>287</v>
      </c>
      <c r="AO8" s="14">
        <v>302</v>
      </c>
      <c r="AP8" s="11">
        <v>314</v>
      </c>
      <c r="AQ8" s="11">
        <v>323</v>
      </c>
      <c r="AR8" s="11">
        <v>283</v>
      </c>
      <c r="AS8" s="11">
        <v>284</v>
      </c>
      <c r="AT8" s="9"/>
      <c r="AU8" s="11">
        <v>311</v>
      </c>
      <c r="AV8" s="11">
        <v>358</v>
      </c>
      <c r="AW8" s="14">
        <v>267</v>
      </c>
      <c r="AX8" s="14">
        <v>284</v>
      </c>
      <c r="AY8" s="14">
        <v>288</v>
      </c>
      <c r="AZ8" s="14">
        <v>293</v>
      </c>
      <c r="BA8" s="11">
        <v>268</v>
      </c>
      <c r="BB8" s="11">
        <v>269</v>
      </c>
      <c r="BC8" s="11"/>
    </row>
    <row r="9" spans="1:55" s="4" customFormat="1">
      <c r="A9" s="15" t="s">
        <v>38</v>
      </c>
      <c r="B9" s="14">
        <v>409</v>
      </c>
      <c r="C9" s="14">
        <v>398</v>
      </c>
      <c r="D9" s="11">
        <v>360</v>
      </c>
      <c r="E9" s="11">
        <v>368</v>
      </c>
      <c r="F9" s="11">
        <v>380</v>
      </c>
      <c r="G9" s="11">
        <v>387</v>
      </c>
      <c r="H9" s="14">
        <v>347</v>
      </c>
      <c r="I9" s="14">
        <v>362</v>
      </c>
      <c r="J9" s="8"/>
      <c r="K9" s="11">
        <v>370</v>
      </c>
      <c r="L9" s="11">
        <v>330</v>
      </c>
      <c r="M9" s="14">
        <v>299</v>
      </c>
      <c r="N9" s="14">
        <v>293</v>
      </c>
      <c r="O9" s="11">
        <v>339</v>
      </c>
      <c r="P9" s="11">
        <v>307</v>
      </c>
      <c r="Q9" s="14">
        <v>284</v>
      </c>
      <c r="R9" s="14">
        <v>285</v>
      </c>
      <c r="S9" s="9"/>
      <c r="T9" s="11">
        <v>374</v>
      </c>
      <c r="U9" s="11">
        <v>362</v>
      </c>
      <c r="V9" s="11">
        <v>346</v>
      </c>
      <c r="W9" s="11">
        <v>355</v>
      </c>
      <c r="X9" s="14">
        <v>366</v>
      </c>
      <c r="Y9" s="14">
        <v>360</v>
      </c>
      <c r="Z9" s="11">
        <v>342</v>
      </c>
      <c r="AA9" s="11">
        <v>352</v>
      </c>
      <c r="AB9" s="9"/>
      <c r="AC9" s="14">
        <v>421</v>
      </c>
      <c r="AD9" s="14">
        <v>398</v>
      </c>
      <c r="AE9" s="14">
        <v>353</v>
      </c>
      <c r="AF9" s="14">
        <v>358</v>
      </c>
      <c r="AG9" s="11">
        <v>368</v>
      </c>
      <c r="AH9" s="11">
        <v>364</v>
      </c>
      <c r="AI9" s="14">
        <v>340</v>
      </c>
      <c r="AJ9" s="14">
        <v>349</v>
      </c>
      <c r="AK9" s="9"/>
      <c r="AL9" s="11">
        <v>469</v>
      </c>
      <c r="AM9" s="11">
        <v>425</v>
      </c>
      <c r="AN9" s="11">
        <v>372</v>
      </c>
      <c r="AO9" s="11">
        <v>372</v>
      </c>
      <c r="AP9" s="11">
        <v>390</v>
      </c>
      <c r="AQ9" s="11">
        <v>387</v>
      </c>
      <c r="AR9" s="14">
        <v>353</v>
      </c>
      <c r="AS9" s="14">
        <v>363</v>
      </c>
      <c r="AT9" s="9"/>
      <c r="AU9" s="11">
        <v>365</v>
      </c>
      <c r="AV9" s="11">
        <v>349</v>
      </c>
      <c r="AW9" s="14">
        <v>340</v>
      </c>
      <c r="AX9" s="14">
        <v>345</v>
      </c>
      <c r="AY9" s="14">
        <v>346</v>
      </c>
      <c r="AZ9" s="14">
        <v>337</v>
      </c>
      <c r="BA9" s="14">
        <v>330</v>
      </c>
      <c r="BB9" s="14">
        <v>338</v>
      </c>
      <c r="BC9" s="14"/>
    </row>
    <row r="10" spans="1:55">
      <c r="A10" s="15" t="s">
        <v>25</v>
      </c>
      <c r="B10" s="14">
        <v>291</v>
      </c>
      <c r="C10" s="14">
        <v>294</v>
      </c>
      <c r="D10" s="14">
        <v>311</v>
      </c>
      <c r="E10" s="14">
        <v>307</v>
      </c>
      <c r="F10" s="14">
        <v>312</v>
      </c>
      <c r="G10" s="14">
        <v>303</v>
      </c>
      <c r="H10" s="14">
        <v>308</v>
      </c>
      <c r="I10" s="14">
        <v>302</v>
      </c>
      <c r="J10" s="8"/>
      <c r="K10" s="14">
        <v>236</v>
      </c>
      <c r="L10" s="14">
        <v>241</v>
      </c>
      <c r="M10" s="14">
        <v>275</v>
      </c>
      <c r="N10" s="14">
        <v>267</v>
      </c>
      <c r="O10" s="14">
        <v>267</v>
      </c>
      <c r="P10" s="14">
        <v>256</v>
      </c>
      <c r="Q10" s="14">
        <v>270</v>
      </c>
      <c r="R10" s="14">
        <v>264</v>
      </c>
      <c r="S10" s="9"/>
      <c r="T10" s="14">
        <v>286</v>
      </c>
      <c r="U10" s="14">
        <v>294</v>
      </c>
      <c r="V10" s="14">
        <v>305</v>
      </c>
      <c r="W10" s="14">
        <v>302</v>
      </c>
      <c r="X10" s="11">
        <v>311</v>
      </c>
      <c r="Y10" s="11">
        <v>302</v>
      </c>
      <c r="Z10" s="14">
        <v>302</v>
      </c>
      <c r="AA10" s="14">
        <v>293</v>
      </c>
      <c r="AB10" s="9"/>
      <c r="AC10" s="11">
        <v>309</v>
      </c>
      <c r="AD10" s="11">
        <v>307</v>
      </c>
      <c r="AE10" s="11">
        <v>327</v>
      </c>
      <c r="AF10" s="11">
        <v>319</v>
      </c>
      <c r="AG10" s="11">
        <v>319</v>
      </c>
      <c r="AH10" s="11">
        <v>311</v>
      </c>
      <c r="AI10" s="14">
        <v>319</v>
      </c>
      <c r="AJ10" s="14">
        <v>312</v>
      </c>
      <c r="AK10" s="9"/>
      <c r="AL10" s="14">
        <v>288</v>
      </c>
      <c r="AM10" s="14">
        <v>296</v>
      </c>
      <c r="AN10" s="11">
        <v>315</v>
      </c>
      <c r="AO10" s="11">
        <v>314</v>
      </c>
      <c r="AP10" s="11">
        <v>303</v>
      </c>
      <c r="AQ10" s="11">
        <v>296</v>
      </c>
      <c r="AR10" s="14">
        <v>314</v>
      </c>
      <c r="AS10" s="14">
        <v>304</v>
      </c>
      <c r="AT10" s="9"/>
      <c r="AU10" s="14">
        <v>277</v>
      </c>
      <c r="AV10" s="14">
        <v>284</v>
      </c>
      <c r="AW10" s="11">
        <v>311</v>
      </c>
      <c r="AX10" s="11">
        <v>306</v>
      </c>
      <c r="AY10" s="11">
        <v>297</v>
      </c>
      <c r="AZ10" s="11">
        <v>284</v>
      </c>
      <c r="BA10" s="14">
        <v>306</v>
      </c>
      <c r="BB10" s="14">
        <v>294</v>
      </c>
      <c r="BC10" s="14"/>
    </row>
    <row r="11" spans="1:55">
      <c r="A11" s="15" t="s">
        <v>27</v>
      </c>
      <c r="B11" s="11">
        <v>444</v>
      </c>
      <c r="C11" s="11">
        <v>414</v>
      </c>
      <c r="D11" s="14">
        <v>355</v>
      </c>
      <c r="E11" s="14">
        <v>330</v>
      </c>
      <c r="F11" s="14">
        <v>411</v>
      </c>
      <c r="G11" s="14">
        <v>375</v>
      </c>
      <c r="H11" s="14">
        <v>345</v>
      </c>
      <c r="I11" s="14">
        <v>326</v>
      </c>
      <c r="J11" s="8"/>
      <c r="K11" s="11">
        <v>324</v>
      </c>
      <c r="L11" s="11">
        <v>291</v>
      </c>
      <c r="M11" s="14">
        <v>280</v>
      </c>
      <c r="N11" s="14">
        <v>258</v>
      </c>
      <c r="O11" s="11">
        <v>294</v>
      </c>
      <c r="P11" s="11">
        <v>265</v>
      </c>
      <c r="Q11" s="14">
        <v>270</v>
      </c>
      <c r="R11" s="14">
        <v>253</v>
      </c>
      <c r="S11" s="9"/>
      <c r="T11" s="11">
        <v>414</v>
      </c>
      <c r="U11" s="11">
        <v>394</v>
      </c>
      <c r="V11" s="14">
        <v>341</v>
      </c>
      <c r="W11" s="14">
        <v>325</v>
      </c>
      <c r="X11" s="11">
        <v>391</v>
      </c>
      <c r="Y11" s="11">
        <v>377</v>
      </c>
      <c r="Z11" s="14">
        <v>336</v>
      </c>
      <c r="AA11" s="14">
        <v>323</v>
      </c>
      <c r="AB11" s="9"/>
      <c r="AC11" s="11">
        <v>426</v>
      </c>
      <c r="AD11" s="11">
        <v>418</v>
      </c>
      <c r="AE11" s="14">
        <v>335</v>
      </c>
      <c r="AF11" s="14">
        <v>321</v>
      </c>
      <c r="AG11" s="14">
        <v>415</v>
      </c>
      <c r="AH11" s="14">
        <v>369</v>
      </c>
      <c r="AI11" s="11">
        <v>338</v>
      </c>
      <c r="AJ11" s="11">
        <v>316</v>
      </c>
      <c r="AK11" s="9"/>
      <c r="AL11" s="11">
        <v>422</v>
      </c>
      <c r="AM11" s="11">
        <v>416</v>
      </c>
      <c r="AN11" s="11">
        <v>350</v>
      </c>
      <c r="AO11" s="11">
        <v>338</v>
      </c>
      <c r="AP11" s="14">
        <v>411</v>
      </c>
      <c r="AQ11" s="14">
        <v>384</v>
      </c>
      <c r="AR11" s="11">
        <v>352</v>
      </c>
      <c r="AS11" s="11">
        <v>336</v>
      </c>
      <c r="AT11" s="9"/>
      <c r="AU11" s="11">
        <v>387</v>
      </c>
      <c r="AV11" s="11">
        <v>372</v>
      </c>
      <c r="AW11" s="14">
        <v>332</v>
      </c>
      <c r="AX11" s="14">
        <v>319</v>
      </c>
      <c r="AY11" s="11">
        <v>357</v>
      </c>
      <c r="AZ11" s="11">
        <v>337</v>
      </c>
      <c r="BA11" s="11">
        <v>329</v>
      </c>
      <c r="BB11" s="11">
        <v>316</v>
      </c>
      <c r="BC11" s="11"/>
    </row>
    <row r="12" spans="1:55">
      <c r="A12" s="15" t="s">
        <v>28</v>
      </c>
      <c r="B12" s="14">
        <v>625</v>
      </c>
      <c r="C12" s="14">
        <v>668</v>
      </c>
      <c r="D12" s="14">
        <v>393</v>
      </c>
      <c r="E12" s="14">
        <v>399</v>
      </c>
      <c r="F12" s="14">
        <v>607</v>
      </c>
      <c r="G12" s="14">
        <v>654</v>
      </c>
      <c r="H12" s="14">
        <v>399</v>
      </c>
      <c r="I12" s="14">
        <v>415</v>
      </c>
      <c r="J12" s="8"/>
      <c r="K12" s="14">
        <v>450</v>
      </c>
      <c r="L12" s="14">
        <v>486</v>
      </c>
      <c r="M12" s="14">
        <v>313</v>
      </c>
      <c r="N12" s="14">
        <v>318</v>
      </c>
      <c r="O12" s="14">
        <v>411</v>
      </c>
      <c r="P12" s="14">
        <v>469</v>
      </c>
      <c r="Q12" s="14">
        <v>314</v>
      </c>
      <c r="R12" s="14">
        <v>330</v>
      </c>
      <c r="S12" s="9"/>
      <c r="T12" s="14">
        <v>617</v>
      </c>
      <c r="U12" s="14">
        <v>658</v>
      </c>
      <c r="V12" s="14">
        <v>370</v>
      </c>
      <c r="W12" s="14">
        <v>377</v>
      </c>
      <c r="X12" s="14">
        <v>555</v>
      </c>
      <c r="Y12" s="14">
        <v>582</v>
      </c>
      <c r="Z12" s="14">
        <v>358</v>
      </c>
      <c r="AA12" s="14">
        <v>368</v>
      </c>
      <c r="AB12" s="9"/>
      <c r="AC12" s="11">
        <v>720</v>
      </c>
      <c r="AD12" s="11">
        <v>780</v>
      </c>
      <c r="AE12" s="11">
        <v>393</v>
      </c>
      <c r="AF12" s="11">
        <v>409</v>
      </c>
      <c r="AG12" s="11">
        <v>707</v>
      </c>
      <c r="AH12" s="11">
        <v>778</v>
      </c>
      <c r="AI12" s="11">
        <v>411</v>
      </c>
      <c r="AJ12" s="11">
        <v>426</v>
      </c>
      <c r="AK12" s="9"/>
      <c r="AL12" s="11">
        <v>616</v>
      </c>
      <c r="AM12" s="11">
        <v>651</v>
      </c>
      <c r="AN12" s="11">
        <v>384</v>
      </c>
      <c r="AO12" s="11">
        <v>393</v>
      </c>
      <c r="AP12" s="11">
        <v>552</v>
      </c>
      <c r="AQ12" s="11">
        <v>603</v>
      </c>
      <c r="AR12" s="11">
        <v>380</v>
      </c>
      <c r="AS12" s="11">
        <v>396</v>
      </c>
      <c r="AT12" s="10"/>
      <c r="AU12" s="11">
        <v>551</v>
      </c>
      <c r="AV12" s="11">
        <v>617</v>
      </c>
      <c r="AW12" s="11">
        <v>350</v>
      </c>
      <c r="AX12" s="11">
        <v>359</v>
      </c>
      <c r="AY12" s="11">
        <v>544</v>
      </c>
      <c r="AZ12" s="11">
        <v>586</v>
      </c>
      <c r="BA12" s="14">
        <v>359</v>
      </c>
      <c r="BB12" s="14">
        <v>369</v>
      </c>
      <c r="BC12" s="14"/>
    </row>
    <row r="13" spans="1:55">
      <c r="A13" s="15" t="s">
        <v>29</v>
      </c>
      <c r="B13" s="11">
        <v>404</v>
      </c>
      <c r="C13" s="11">
        <v>379</v>
      </c>
      <c r="D13" s="14">
        <v>375</v>
      </c>
      <c r="E13" s="14">
        <v>360</v>
      </c>
      <c r="F13" s="14">
        <v>376</v>
      </c>
      <c r="G13" s="14">
        <v>373</v>
      </c>
      <c r="H13" s="14">
        <v>369</v>
      </c>
      <c r="I13" s="14">
        <v>363</v>
      </c>
      <c r="J13" s="8"/>
      <c r="K13" s="11">
        <v>258</v>
      </c>
      <c r="L13" s="11">
        <v>250</v>
      </c>
      <c r="M13" s="14">
        <v>290</v>
      </c>
      <c r="N13" s="14">
        <v>274</v>
      </c>
      <c r="O13" s="14">
        <v>245</v>
      </c>
      <c r="P13" s="14">
        <v>245</v>
      </c>
      <c r="Q13" s="14">
        <v>288</v>
      </c>
      <c r="R13" s="14">
        <v>283</v>
      </c>
      <c r="S13" s="9"/>
      <c r="T13" s="14">
        <v>423</v>
      </c>
      <c r="U13" s="14">
        <v>384</v>
      </c>
      <c r="V13" s="14">
        <v>363</v>
      </c>
      <c r="W13" s="14">
        <v>348</v>
      </c>
      <c r="X13" s="14">
        <v>375</v>
      </c>
      <c r="Y13" s="14">
        <v>359</v>
      </c>
      <c r="Z13" s="14">
        <v>359</v>
      </c>
      <c r="AA13" s="14">
        <v>347</v>
      </c>
      <c r="AB13" s="9"/>
      <c r="AC13" s="11">
        <v>367</v>
      </c>
      <c r="AD13" s="11">
        <v>365</v>
      </c>
      <c r="AE13" s="11">
        <v>387</v>
      </c>
      <c r="AF13" s="11">
        <v>353</v>
      </c>
      <c r="AG13" s="11">
        <v>357</v>
      </c>
      <c r="AH13" s="11">
        <v>355</v>
      </c>
      <c r="AI13" s="11">
        <v>363</v>
      </c>
      <c r="AJ13" s="11">
        <v>355</v>
      </c>
      <c r="AK13" s="9"/>
      <c r="AL13" s="11">
        <v>396</v>
      </c>
      <c r="AM13" s="11">
        <v>376</v>
      </c>
      <c r="AN13" s="11">
        <v>378</v>
      </c>
      <c r="AO13" s="11">
        <v>363</v>
      </c>
      <c r="AP13" s="14">
        <v>366</v>
      </c>
      <c r="AQ13" s="14">
        <v>364</v>
      </c>
      <c r="AR13" s="11">
        <v>371</v>
      </c>
      <c r="AS13" s="11">
        <v>364</v>
      </c>
      <c r="AT13" s="9"/>
      <c r="AU13" s="11">
        <v>339</v>
      </c>
      <c r="AV13" s="11">
        <v>323</v>
      </c>
      <c r="AW13" s="11">
        <v>343</v>
      </c>
      <c r="AX13" s="11">
        <v>332</v>
      </c>
      <c r="AY13" s="11">
        <v>333</v>
      </c>
      <c r="AZ13" s="11">
        <v>320</v>
      </c>
      <c r="BA13" s="11">
        <v>347</v>
      </c>
      <c r="BB13" s="11">
        <v>335</v>
      </c>
      <c r="BC13" s="11"/>
    </row>
    <row r="14" spans="1:55">
      <c r="A14" s="15" t="s">
        <v>30</v>
      </c>
      <c r="B14" s="14">
        <v>364</v>
      </c>
      <c r="C14" s="23">
        <v>298</v>
      </c>
      <c r="D14" s="11">
        <v>303</v>
      </c>
      <c r="E14" s="23">
        <v>299</v>
      </c>
      <c r="F14" s="14">
        <v>350</v>
      </c>
      <c r="G14" s="23">
        <v>316</v>
      </c>
      <c r="H14" s="14">
        <v>300</v>
      </c>
      <c r="I14" s="23">
        <v>306</v>
      </c>
      <c r="J14" s="8"/>
      <c r="K14" s="14">
        <v>264</v>
      </c>
      <c r="L14" s="23">
        <v>211</v>
      </c>
      <c r="M14" s="14">
        <v>232</v>
      </c>
      <c r="N14" s="23">
        <v>234</v>
      </c>
      <c r="O14" s="14">
        <v>260</v>
      </c>
      <c r="P14" s="23">
        <v>213</v>
      </c>
      <c r="Q14" s="14">
        <v>228</v>
      </c>
      <c r="R14" s="23">
        <v>237</v>
      </c>
      <c r="S14" s="9"/>
      <c r="T14" s="11">
        <v>323</v>
      </c>
      <c r="U14" s="23">
        <v>295</v>
      </c>
      <c r="V14" s="11">
        <v>278</v>
      </c>
      <c r="W14" s="23">
        <v>286</v>
      </c>
      <c r="X14" s="11">
        <v>327</v>
      </c>
      <c r="Y14" s="23">
        <v>303</v>
      </c>
      <c r="Z14" s="11">
        <v>280</v>
      </c>
      <c r="AA14" s="23">
        <v>290</v>
      </c>
      <c r="AB14" s="10"/>
      <c r="AC14" s="11">
        <v>344</v>
      </c>
      <c r="AD14" s="23">
        <v>308</v>
      </c>
      <c r="AE14" s="14">
        <v>289</v>
      </c>
      <c r="AF14" s="23">
        <v>299</v>
      </c>
      <c r="AG14" s="11">
        <v>343</v>
      </c>
      <c r="AH14" s="23">
        <v>317</v>
      </c>
      <c r="AI14" s="14">
        <v>289</v>
      </c>
      <c r="AJ14" s="23">
        <v>302</v>
      </c>
      <c r="AK14" s="9"/>
      <c r="AL14" s="11">
        <v>346</v>
      </c>
      <c r="AM14" s="23">
        <v>299</v>
      </c>
      <c r="AN14" s="14">
        <v>293</v>
      </c>
      <c r="AO14" s="23">
        <v>293</v>
      </c>
      <c r="AP14" s="11">
        <v>328</v>
      </c>
      <c r="AQ14" s="23">
        <v>304</v>
      </c>
      <c r="AR14" s="14">
        <v>287</v>
      </c>
      <c r="AS14" s="23">
        <v>297</v>
      </c>
      <c r="AT14" s="9"/>
      <c r="AU14" s="11">
        <v>305</v>
      </c>
      <c r="AV14" s="23">
        <v>277</v>
      </c>
      <c r="AW14" s="14">
        <v>270</v>
      </c>
      <c r="AX14" s="23">
        <v>285</v>
      </c>
      <c r="AY14" s="11">
        <v>302</v>
      </c>
      <c r="AZ14" s="23">
        <v>284</v>
      </c>
      <c r="BA14" s="14">
        <v>273</v>
      </c>
      <c r="BB14" s="23">
        <v>285</v>
      </c>
      <c r="BC14" s="14"/>
    </row>
    <row r="15" spans="1:55">
      <c r="A15" s="15" t="s">
        <v>31</v>
      </c>
      <c r="B15" s="14">
        <v>463</v>
      </c>
      <c r="C15" s="14">
        <v>449</v>
      </c>
      <c r="D15" s="14">
        <v>339</v>
      </c>
      <c r="E15" s="14">
        <v>332</v>
      </c>
      <c r="F15" s="14">
        <v>423</v>
      </c>
      <c r="G15" s="14">
        <v>416</v>
      </c>
      <c r="H15" s="14">
        <v>332</v>
      </c>
      <c r="I15" s="14">
        <v>328</v>
      </c>
      <c r="J15" s="8"/>
      <c r="K15" s="14">
        <v>400</v>
      </c>
      <c r="L15" s="14">
        <v>388</v>
      </c>
      <c r="M15" s="14">
        <v>278</v>
      </c>
      <c r="N15" s="14">
        <v>271</v>
      </c>
      <c r="O15" s="14">
        <v>363</v>
      </c>
      <c r="P15" s="14">
        <v>349</v>
      </c>
      <c r="Q15" s="14">
        <v>270</v>
      </c>
      <c r="R15" s="14">
        <v>262</v>
      </c>
      <c r="S15" s="9"/>
      <c r="T15" s="14">
        <v>441</v>
      </c>
      <c r="U15" s="14">
        <v>437</v>
      </c>
      <c r="V15" s="14">
        <v>322</v>
      </c>
      <c r="W15" s="14">
        <v>315</v>
      </c>
      <c r="X15" s="11">
        <v>413</v>
      </c>
      <c r="Y15" s="11">
        <v>418</v>
      </c>
      <c r="Z15" s="14">
        <v>319</v>
      </c>
      <c r="AA15" s="14">
        <v>314</v>
      </c>
      <c r="AB15" s="9"/>
      <c r="AC15" s="11">
        <v>447</v>
      </c>
      <c r="AD15" s="11">
        <v>434</v>
      </c>
      <c r="AE15" s="14">
        <v>334</v>
      </c>
      <c r="AF15" s="14">
        <v>324</v>
      </c>
      <c r="AG15" s="11">
        <v>423</v>
      </c>
      <c r="AH15" s="11">
        <v>399</v>
      </c>
      <c r="AI15" s="11">
        <v>327</v>
      </c>
      <c r="AJ15" s="11">
        <v>319</v>
      </c>
      <c r="AK15" s="9"/>
      <c r="AL15" s="14">
        <v>439</v>
      </c>
      <c r="AM15" s="14">
        <v>427</v>
      </c>
      <c r="AN15" s="11">
        <v>338</v>
      </c>
      <c r="AO15" s="11">
        <v>327</v>
      </c>
      <c r="AP15" s="14">
        <v>408</v>
      </c>
      <c r="AQ15" s="14">
        <v>394</v>
      </c>
      <c r="AR15" s="14">
        <v>331</v>
      </c>
      <c r="AS15" s="14">
        <v>327</v>
      </c>
      <c r="AT15" s="9"/>
      <c r="AU15" s="11">
        <v>401</v>
      </c>
      <c r="AV15" s="11">
        <v>391</v>
      </c>
      <c r="AW15" s="14">
        <v>317</v>
      </c>
      <c r="AX15" s="14">
        <v>308</v>
      </c>
      <c r="AY15" s="11">
        <v>367</v>
      </c>
      <c r="AZ15" s="11">
        <v>365</v>
      </c>
      <c r="BA15" s="14">
        <v>311</v>
      </c>
      <c r="BB15" s="14">
        <v>308</v>
      </c>
      <c r="BC15" s="14"/>
    </row>
    <row r="16" spans="1:55">
      <c r="A16" s="15"/>
    </row>
    <row r="17" spans="1:54">
      <c r="A17" s="15" t="s">
        <v>43</v>
      </c>
      <c r="B17" s="15">
        <f>STDEV(B4:B15)</f>
        <v>80.792054439815232</v>
      </c>
      <c r="C17" s="15">
        <f>STDEV(C4:C15)</f>
        <v>96.487830917434977</v>
      </c>
      <c r="D17" s="15">
        <f t="shared" ref="D17:BB17" si="0">STDEV(D4:D15)</f>
        <v>31.049813350339306</v>
      </c>
      <c r="E17" s="15">
        <f t="shared" si="0"/>
        <v>29.9437604164672</v>
      </c>
      <c r="F17" s="15">
        <f t="shared" si="0"/>
        <v>76.174440953284687</v>
      </c>
      <c r="G17" s="15">
        <f t="shared" si="0"/>
        <v>91.753085985588498</v>
      </c>
      <c r="H17" s="15">
        <f t="shared" si="0"/>
        <v>33.705835300928733</v>
      </c>
      <c r="I17" s="15">
        <f t="shared" si="0"/>
        <v>36.545011681320965</v>
      </c>
      <c r="J17" s="15"/>
      <c r="K17" s="15">
        <f t="shared" si="0"/>
        <v>68.009134858799897</v>
      </c>
      <c r="L17" s="15">
        <f t="shared" si="0"/>
        <v>76.739030407471233</v>
      </c>
      <c r="M17" s="15">
        <f t="shared" si="0"/>
        <v>28.901478414528459</v>
      </c>
      <c r="N17" s="15">
        <f t="shared" si="0"/>
        <v>25.843350941369579</v>
      </c>
      <c r="O17" s="15">
        <f t="shared" si="0"/>
        <v>55.181450001267919</v>
      </c>
      <c r="P17" s="15">
        <f t="shared" si="0"/>
        <v>69.959024803917529</v>
      </c>
      <c r="Q17" s="15">
        <f t="shared" si="0"/>
        <v>26.718510210690788</v>
      </c>
      <c r="R17" s="15">
        <f t="shared" si="0"/>
        <v>28.741665458586944</v>
      </c>
      <c r="S17" s="15"/>
      <c r="T17" s="15">
        <f t="shared" si="0"/>
        <v>85.400083386518133</v>
      </c>
      <c r="U17" s="15">
        <f t="shared" si="0"/>
        <v>94.500080166712877</v>
      </c>
      <c r="V17" s="15">
        <f t="shared" si="0"/>
        <v>31.572427556622596</v>
      </c>
      <c r="W17" s="15">
        <f t="shared" si="0"/>
        <v>28.614866871271758</v>
      </c>
      <c r="X17" s="15">
        <f t="shared" si="0"/>
        <v>64.681211266557852</v>
      </c>
      <c r="Y17" s="15">
        <f t="shared" si="0"/>
        <v>74.837399498087606</v>
      </c>
      <c r="Z17" s="15">
        <f t="shared" si="0"/>
        <v>30.167587462926718</v>
      </c>
      <c r="AA17" s="15">
        <f t="shared" si="0"/>
        <v>29.585392587313329</v>
      </c>
      <c r="AB17" s="15"/>
      <c r="AC17" s="15">
        <f t="shared" si="0"/>
        <v>104.65625551385745</v>
      </c>
      <c r="AD17" s="15">
        <f t="shared" si="0"/>
        <v>122.92899527283164</v>
      </c>
      <c r="AE17" s="15">
        <f t="shared" si="0"/>
        <v>33.986182575579242</v>
      </c>
      <c r="AF17" s="15">
        <f t="shared" si="0"/>
        <v>31.646724183004338</v>
      </c>
      <c r="AG17" s="15">
        <f t="shared" si="0"/>
        <v>102.92171193620321</v>
      </c>
      <c r="AH17" s="15">
        <f t="shared" si="0"/>
        <v>124.86535172178897</v>
      </c>
      <c r="AI17" s="15">
        <f t="shared" si="0"/>
        <v>35.316319517220805</v>
      </c>
      <c r="AJ17" s="15">
        <f t="shared" si="0"/>
        <v>37.329815851610604</v>
      </c>
      <c r="AK17" s="15"/>
      <c r="AL17" s="15">
        <f t="shared" si="0"/>
        <v>82.397548874988189</v>
      </c>
      <c r="AM17" s="15">
        <f t="shared" si="0"/>
        <v>91.508030778559018</v>
      </c>
      <c r="AN17" s="15">
        <f t="shared" si="0"/>
        <v>33.24290765096984</v>
      </c>
      <c r="AO17" s="15">
        <f t="shared" si="0"/>
        <v>31.238452411905893</v>
      </c>
      <c r="AP17" s="15">
        <f t="shared" si="0"/>
        <v>65.796460713508367</v>
      </c>
      <c r="AQ17" s="15">
        <f t="shared" si="0"/>
        <v>80.185958114796421</v>
      </c>
      <c r="AR17" s="15">
        <f t="shared" si="0"/>
        <v>32.29163978493505</v>
      </c>
      <c r="AS17" s="15">
        <f t="shared" si="0"/>
        <v>33.469456904087124</v>
      </c>
      <c r="AT17" s="15"/>
      <c r="AU17" s="15">
        <f t="shared" si="0"/>
        <v>69.876297624423231</v>
      </c>
      <c r="AV17" s="15">
        <f t="shared" si="0"/>
        <v>86.872773570772992</v>
      </c>
      <c r="AW17" s="15">
        <f t="shared" si="0"/>
        <v>28.345674674053406</v>
      </c>
      <c r="AX17" s="15">
        <f t="shared" si="0"/>
        <v>24.90831673205242</v>
      </c>
      <c r="AY17" s="15">
        <f t="shared" si="0"/>
        <v>66.145099912421699</v>
      </c>
      <c r="AZ17" s="15">
        <f t="shared" si="0"/>
        <v>80.306373572485739</v>
      </c>
      <c r="BA17" s="15">
        <f t="shared" si="0"/>
        <v>29.512580779091891</v>
      </c>
      <c r="BB17" s="15">
        <f t="shared" si="0"/>
        <v>28.404545090850899</v>
      </c>
    </row>
    <row r="18" spans="1:54">
      <c r="A18" s="15" t="s">
        <v>44</v>
      </c>
      <c r="B18" s="15">
        <f>AVERAGE(B4:B15)</f>
        <v>414.91666666666669</v>
      </c>
      <c r="C18" s="15">
        <f>AVERAGE(C4:C15)</f>
        <v>413.58333333333331</v>
      </c>
      <c r="D18" s="15">
        <f t="shared" ref="D18:BB18" si="1">AVERAGE(D4:D15)</f>
        <v>337.5</v>
      </c>
      <c r="E18" s="15">
        <f t="shared" si="1"/>
        <v>334.58333333333331</v>
      </c>
      <c r="F18" s="15">
        <f t="shared" si="1"/>
        <v>395</v>
      </c>
      <c r="G18" s="15">
        <f t="shared" si="1"/>
        <v>390.08333333333331</v>
      </c>
      <c r="H18" s="15">
        <f t="shared" si="1"/>
        <v>333.91666666666669</v>
      </c>
      <c r="I18" s="15">
        <f t="shared" si="1"/>
        <v>331.41666666666669</v>
      </c>
      <c r="J18" s="15"/>
      <c r="K18" s="15">
        <f t="shared" si="1"/>
        <v>312.83333333333331</v>
      </c>
      <c r="L18" s="15">
        <f t="shared" si="1"/>
        <v>313.16666666666669</v>
      </c>
      <c r="M18" s="15">
        <f t="shared" si="1"/>
        <v>267.75</v>
      </c>
      <c r="N18" s="15">
        <f t="shared" si="1"/>
        <v>264.66666666666669</v>
      </c>
      <c r="O18" s="15">
        <f t="shared" si="1"/>
        <v>295.91666666666669</v>
      </c>
      <c r="P18" s="15">
        <f t="shared" si="1"/>
        <v>288.08333333333331</v>
      </c>
      <c r="Q18" s="15">
        <f t="shared" si="1"/>
        <v>265.33333333333331</v>
      </c>
      <c r="R18" s="15">
        <f t="shared" si="1"/>
        <v>261.41666666666669</v>
      </c>
      <c r="S18" s="15"/>
      <c r="T18" s="15">
        <f t="shared" si="1"/>
        <v>402.58333333333331</v>
      </c>
      <c r="U18" s="15">
        <f t="shared" si="1"/>
        <v>402.41666666666669</v>
      </c>
      <c r="V18" s="15">
        <f t="shared" si="1"/>
        <v>323.5</v>
      </c>
      <c r="W18" s="15">
        <f t="shared" si="1"/>
        <v>321.91666666666669</v>
      </c>
      <c r="X18" s="15">
        <f t="shared" si="1"/>
        <v>379.75</v>
      </c>
      <c r="Y18" s="15">
        <f t="shared" si="1"/>
        <v>373.5</v>
      </c>
      <c r="Z18" s="15">
        <f t="shared" si="1"/>
        <v>319.91666666666669</v>
      </c>
      <c r="AA18" s="15">
        <f t="shared" si="1"/>
        <v>316.25</v>
      </c>
      <c r="AB18" s="15"/>
      <c r="AC18" s="15">
        <f t="shared" si="1"/>
        <v>413.75</v>
      </c>
      <c r="AD18" s="15">
        <f t="shared" si="1"/>
        <v>418.41666666666669</v>
      </c>
      <c r="AE18" s="15">
        <f t="shared" si="1"/>
        <v>333.83333333333331</v>
      </c>
      <c r="AF18" s="15">
        <f t="shared" si="1"/>
        <v>330.33333333333331</v>
      </c>
      <c r="AG18" s="15">
        <f t="shared" si="1"/>
        <v>397.16666666666669</v>
      </c>
      <c r="AH18" s="15">
        <f t="shared" si="1"/>
        <v>392.58333333333331</v>
      </c>
      <c r="AI18" s="15">
        <f t="shared" si="1"/>
        <v>330.16666666666669</v>
      </c>
      <c r="AJ18" s="15">
        <f t="shared" si="1"/>
        <v>327.33333333333331</v>
      </c>
      <c r="AK18" s="15"/>
      <c r="AL18" s="15">
        <f t="shared" si="1"/>
        <v>408.41666666666669</v>
      </c>
      <c r="AM18" s="15">
        <f t="shared" si="1"/>
        <v>410.41666666666669</v>
      </c>
      <c r="AN18" s="15">
        <f t="shared" si="1"/>
        <v>337</v>
      </c>
      <c r="AO18" s="15">
        <f t="shared" si="1"/>
        <v>333.75</v>
      </c>
      <c r="AP18" s="15">
        <f t="shared" si="1"/>
        <v>379.91666666666669</v>
      </c>
      <c r="AQ18" s="15">
        <f t="shared" si="1"/>
        <v>375.16666666666669</v>
      </c>
      <c r="AR18" s="15">
        <f t="shared" si="1"/>
        <v>332.25</v>
      </c>
      <c r="AS18" s="15">
        <f t="shared" si="1"/>
        <v>329.75</v>
      </c>
      <c r="AT18" s="15"/>
      <c r="AU18" s="15">
        <f t="shared" si="1"/>
        <v>362.16666666666669</v>
      </c>
      <c r="AV18" s="15">
        <f t="shared" si="1"/>
        <v>365.16666666666669</v>
      </c>
      <c r="AW18" s="15">
        <f t="shared" si="1"/>
        <v>313.25</v>
      </c>
      <c r="AX18" s="15">
        <f t="shared" si="1"/>
        <v>312.66666666666669</v>
      </c>
      <c r="AY18" s="15">
        <f t="shared" si="1"/>
        <v>353.08333333333331</v>
      </c>
      <c r="AZ18" s="15">
        <f t="shared" si="1"/>
        <v>347.25</v>
      </c>
      <c r="BA18" s="15">
        <f t="shared" si="1"/>
        <v>313.58333333333331</v>
      </c>
      <c r="BB18" s="15">
        <f t="shared" si="1"/>
        <v>310.5</v>
      </c>
    </row>
    <row r="19" spans="1:54">
      <c r="A19" s="15" t="s">
        <v>45</v>
      </c>
      <c r="B19" s="15">
        <f>100*(B17/B18)</f>
        <v>19.471874940304936</v>
      </c>
      <c r="C19" s="15">
        <f>100*(C17/C18)</f>
        <v>23.329719343324999</v>
      </c>
      <c r="D19" s="15">
        <f t="shared" ref="D19:BB19" si="2">100*(D17/D18)</f>
        <v>9.1999446963968321</v>
      </c>
      <c r="E19" s="15">
        <f t="shared" si="2"/>
        <v>8.9495672477610562</v>
      </c>
      <c r="F19" s="15">
        <f t="shared" si="2"/>
        <v>19.284668595768277</v>
      </c>
      <c r="G19" s="15">
        <f t="shared" si="2"/>
        <v>23.52140636246661</v>
      </c>
      <c r="H19" s="15">
        <f t="shared" si="2"/>
        <v>10.094085939883822</v>
      </c>
      <c r="I19" s="15">
        <f t="shared" si="2"/>
        <v>11.026908226699812</v>
      </c>
      <c r="J19" s="15"/>
      <c r="K19" s="15">
        <f t="shared" si="2"/>
        <v>21.739734105103857</v>
      </c>
      <c r="L19" s="15">
        <f t="shared" si="2"/>
        <v>24.504214073700233</v>
      </c>
      <c r="M19" s="15">
        <f t="shared" si="2"/>
        <v>10.794202955939667</v>
      </c>
      <c r="N19" s="15">
        <f t="shared" si="2"/>
        <v>9.7644902801144511</v>
      </c>
      <c r="O19" s="15">
        <f t="shared" si="2"/>
        <v>18.647631653483948</v>
      </c>
      <c r="P19" s="15">
        <f t="shared" si="2"/>
        <v>24.284301349349448</v>
      </c>
      <c r="Q19" s="15">
        <f t="shared" si="2"/>
        <v>10.069790280411102</v>
      </c>
      <c r="R19" s="15">
        <f t="shared" si="2"/>
        <v>10.994580347562746</v>
      </c>
      <c r="S19" s="15"/>
      <c r="T19" s="15">
        <f t="shared" si="2"/>
        <v>21.213020091869545</v>
      </c>
      <c r="U19" s="15">
        <f t="shared" si="2"/>
        <v>23.483142721071744</v>
      </c>
      <c r="V19" s="15">
        <f t="shared" si="2"/>
        <v>9.7596375754629356</v>
      </c>
      <c r="W19" s="15">
        <f t="shared" si="2"/>
        <v>8.8889050596754107</v>
      </c>
      <c r="X19" s="15">
        <f t="shared" si="2"/>
        <v>17.032577028718329</v>
      </c>
      <c r="Y19" s="15">
        <f t="shared" si="2"/>
        <v>20.036787014213552</v>
      </c>
      <c r="Z19" s="15">
        <f t="shared" si="2"/>
        <v>9.4298267662183015</v>
      </c>
      <c r="AA19" s="15">
        <f t="shared" si="2"/>
        <v>9.3550648497433464</v>
      </c>
      <c r="AB19" s="15"/>
      <c r="AC19" s="15">
        <f t="shared" si="2"/>
        <v>25.294563266189112</v>
      </c>
      <c r="AD19" s="15">
        <f t="shared" si="2"/>
        <v>29.379564693765776</v>
      </c>
      <c r="AE19" s="15">
        <f t="shared" si="2"/>
        <v>10.18058389682853</v>
      </c>
      <c r="AF19" s="15">
        <f t="shared" si="2"/>
        <v>9.5802394095875911</v>
      </c>
      <c r="AG19" s="15">
        <f t="shared" si="2"/>
        <v>25.91398538049598</v>
      </c>
      <c r="AH19" s="15">
        <f t="shared" si="2"/>
        <v>31.806075581860917</v>
      </c>
      <c r="AI19" s="15">
        <f t="shared" si="2"/>
        <v>10.696512726063848</v>
      </c>
      <c r="AJ19" s="15">
        <f t="shared" si="2"/>
        <v>11.404220728597945</v>
      </c>
      <c r="AK19" s="15"/>
      <c r="AL19" s="15">
        <f t="shared" si="2"/>
        <v>20.174874239948139</v>
      </c>
      <c r="AM19" s="15">
        <f t="shared" si="2"/>
        <v>22.296372981577832</v>
      </c>
      <c r="AN19" s="15">
        <f t="shared" si="2"/>
        <v>9.8643642881216138</v>
      </c>
      <c r="AO19" s="15">
        <f t="shared" si="2"/>
        <v>9.3598359286609423</v>
      </c>
      <c r="AP19" s="15">
        <f t="shared" si="2"/>
        <v>17.318656033386716</v>
      </c>
      <c r="AQ19" s="15">
        <f t="shared" si="2"/>
        <v>21.373422864894646</v>
      </c>
      <c r="AR19" s="15">
        <f t="shared" si="2"/>
        <v>9.7190789420421524</v>
      </c>
      <c r="AS19" s="15">
        <f t="shared" si="2"/>
        <v>10.149949023225815</v>
      </c>
      <c r="AT19" s="15"/>
      <c r="AU19" s="15">
        <f t="shared" si="2"/>
        <v>19.293961608216261</v>
      </c>
      <c r="AV19" s="15">
        <f t="shared" si="2"/>
        <v>23.789896915775348</v>
      </c>
      <c r="AW19" s="15">
        <f t="shared" si="2"/>
        <v>9.0488985392030035</v>
      </c>
      <c r="AX19" s="15">
        <f t="shared" si="2"/>
        <v>7.9664126008696439</v>
      </c>
      <c r="AY19" s="15">
        <f t="shared" si="2"/>
        <v>18.733566177697909</v>
      </c>
      <c r="AZ19" s="15">
        <f t="shared" si="2"/>
        <v>23.126385478037651</v>
      </c>
      <c r="BA19" s="15">
        <f t="shared" si="2"/>
        <v>9.4113996638082043</v>
      </c>
      <c r="BB19" s="15">
        <f t="shared" si="2"/>
        <v>9.148001639565507</v>
      </c>
    </row>
    <row r="22" spans="1:54">
      <c r="B22" s="15" t="s">
        <v>56</v>
      </c>
      <c r="I22" s="15" t="s">
        <v>81</v>
      </c>
    </row>
    <row r="23" spans="1:54">
      <c r="B23" s="15" t="s">
        <v>57</v>
      </c>
      <c r="I23" s="15" t="s">
        <v>82</v>
      </c>
    </row>
    <row r="24" spans="1:54">
      <c r="B24" s="15" t="s">
        <v>58</v>
      </c>
      <c r="I24" s="15" t="s">
        <v>83</v>
      </c>
    </row>
    <row r="25" spans="1:54">
      <c r="B25" s="15" t="s">
        <v>59</v>
      </c>
      <c r="I25" s="15" t="s">
        <v>84</v>
      </c>
    </row>
    <row r="26" spans="1:54">
      <c r="B26" s="15" t="s">
        <v>71</v>
      </c>
      <c r="I26" s="15" t="s">
        <v>85</v>
      </c>
    </row>
    <row r="27" spans="1:54">
      <c r="B27" s="15" t="s">
        <v>72</v>
      </c>
      <c r="I27" s="15" t="s">
        <v>86</v>
      </c>
    </row>
    <row r="28" spans="1:54">
      <c r="I28" s="15" t="s">
        <v>87</v>
      </c>
    </row>
    <row r="29" spans="1:54">
      <c r="I29" s="15" t="s">
        <v>88</v>
      </c>
    </row>
    <row r="30" spans="1:54">
      <c r="B30" s="15" t="s">
        <v>68</v>
      </c>
    </row>
    <row r="31" spans="1:54">
      <c r="B31" s="15" t="s">
        <v>69</v>
      </c>
    </row>
    <row r="32" spans="1:54">
      <c r="B32" s="15" t="s">
        <v>70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AA4A0-C28D-4AB7-8D8B-B3FD4CB39FAC}">
  <dimension ref="A1:J30"/>
  <sheetViews>
    <sheetView topLeftCell="A10" workbookViewId="0">
      <selection activeCell="H30" sqref="H30"/>
    </sheetView>
  </sheetViews>
  <sheetFormatPr defaultRowHeight="14.4"/>
  <sheetData>
    <row r="1" spans="1:10" ht="23.4">
      <c r="B1" s="22" t="s">
        <v>53</v>
      </c>
    </row>
    <row r="2" spans="1:10">
      <c r="B2" s="1" t="s">
        <v>51</v>
      </c>
      <c r="C2" s="1"/>
      <c r="D2" s="1"/>
      <c r="E2" s="1"/>
      <c r="G2" s="15" t="s">
        <v>52</v>
      </c>
      <c r="H2" s="15"/>
      <c r="I2" s="15"/>
      <c r="J2" s="15"/>
    </row>
    <row r="3" spans="1:10">
      <c r="A3" s="15" t="s">
        <v>50</v>
      </c>
      <c r="B3" s="1" t="s">
        <v>35</v>
      </c>
      <c r="C3" s="1" t="s">
        <v>41</v>
      </c>
      <c r="D3" s="1" t="s">
        <v>37</v>
      </c>
      <c r="E3" s="1" t="s">
        <v>42</v>
      </c>
      <c r="G3" s="15" t="s">
        <v>34</v>
      </c>
      <c r="H3" s="15" t="s">
        <v>33</v>
      </c>
      <c r="I3" s="15" t="s">
        <v>36</v>
      </c>
      <c r="J3" s="15" t="s">
        <v>32</v>
      </c>
    </row>
    <row r="4" spans="1:10">
      <c r="A4" s="15" t="s">
        <v>19</v>
      </c>
      <c r="B4" s="16">
        <v>119</v>
      </c>
      <c r="C4" s="16">
        <v>121</v>
      </c>
      <c r="D4" s="3">
        <v>116</v>
      </c>
      <c r="E4" s="16">
        <v>117</v>
      </c>
      <c r="G4" s="14">
        <v>172</v>
      </c>
      <c r="H4" s="14">
        <v>168</v>
      </c>
      <c r="I4" s="14">
        <v>209</v>
      </c>
      <c r="J4">
        <v>184</v>
      </c>
    </row>
    <row r="5" spans="1:10">
      <c r="A5" s="15" t="s">
        <v>39</v>
      </c>
      <c r="B5" s="16">
        <v>154</v>
      </c>
      <c r="C5" s="16">
        <v>146</v>
      </c>
      <c r="D5" s="7"/>
      <c r="E5" s="7"/>
      <c r="G5" s="14">
        <v>211</v>
      </c>
      <c r="H5" s="14">
        <v>201</v>
      </c>
      <c r="I5" s="14">
        <v>175</v>
      </c>
      <c r="J5" s="14">
        <v>199</v>
      </c>
    </row>
    <row r="6" spans="1:10">
      <c r="A6" s="15" t="s">
        <v>21</v>
      </c>
      <c r="B6" s="16">
        <v>158</v>
      </c>
      <c r="C6" s="16">
        <v>155</v>
      </c>
      <c r="D6" s="3">
        <v>143</v>
      </c>
      <c r="E6" s="16">
        <v>130</v>
      </c>
      <c r="G6" s="11">
        <v>267</v>
      </c>
      <c r="H6" s="11">
        <v>311</v>
      </c>
      <c r="I6" s="11">
        <v>241</v>
      </c>
      <c r="J6">
        <v>244</v>
      </c>
    </row>
    <row r="7" spans="1:10">
      <c r="A7" s="15" t="s">
        <v>23</v>
      </c>
      <c r="B7" s="16">
        <v>146</v>
      </c>
      <c r="C7" s="16">
        <v>143</v>
      </c>
      <c r="D7" s="3">
        <v>122</v>
      </c>
      <c r="E7" s="16">
        <v>140</v>
      </c>
      <c r="G7" s="11">
        <v>190</v>
      </c>
      <c r="H7" s="11">
        <v>252</v>
      </c>
      <c r="I7" s="11">
        <v>113</v>
      </c>
      <c r="J7" s="11">
        <v>147</v>
      </c>
    </row>
    <row r="8" spans="1:10">
      <c r="A8" s="13" t="s">
        <v>40</v>
      </c>
      <c r="B8" s="16">
        <v>104</v>
      </c>
      <c r="C8" s="16">
        <v>146</v>
      </c>
      <c r="D8" s="2">
        <v>118</v>
      </c>
      <c r="E8" s="16">
        <v>135</v>
      </c>
      <c r="G8" s="11">
        <v>199</v>
      </c>
      <c r="H8" s="11">
        <v>182</v>
      </c>
      <c r="I8" s="11">
        <v>213</v>
      </c>
      <c r="J8" s="11">
        <v>216</v>
      </c>
    </row>
    <row r="9" spans="1:10">
      <c r="A9" s="15" t="s">
        <v>38</v>
      </c>
      <c r="B9" s="16">
        <v>169</v>
      </c>
      <c r="C9" s="16">
        <v>179</v>
      </c>
      <c r="D9" s="16">
        <v>187</v>
      </c>
      <c r="E9" s="16">
        <v>152</v>
      </c>
      <c r="G9" s="11">
        <v>232</v>
      </c>
      <c r="H9" s="11">
        <v>180</v>
      </c>
      <c r="I9" s="11">
        <v>202</v>
      </c>
      <c r="J9" s="11">
        <v>177</v>
      </c>
    </row>
    <row r="10" spans="1:10">
      <c r="A10" s="15" t="s">
        <v>25</v>
      </c>
      <c r="B10" s="16">
        <v>118</v>
      </c>
      <c r="C10" s="16">
        <v>206</v>
      </c>
      <c r="D10" s="3">
        <v>172</v>
      </c>
      <c r="E10" s="16">
        <v>180</v>
      </c>
      <c r="G10" s="11">
        <v>257</v>
      </c>
      <c r="H10" s="11">
        <v>206</v>
      </c>
      <c r="I10" s="11">
        <v>219</v>
      </c>
      <c r="J10" s="11">
        <v>183</v>
      </c>
    </row>
    <row r="11" spans="1:10">
      <c r="A11" s="15" t="s">
        <v>27</v>
      </c>
      <c r="B11" s="16">
        <v>169</v>
      </c>
      <c r="C11" s="16">
        <v>175</v>
      </c>
      <c r="D11" s="3">
        <v>180</v>
      </c>
      <c r="E11" s="16">
        <v>141</v>
      </c>
      <c r="G11" s="11">
        <v>398</v>
      </c>
      <c r="H11" s="11">
        <v>297</v>
      </c>
      <c r="I11" s="11">
        <v>327</v>
      </c>
      <c r="J11" s="11">
        <v>218</v>
      </c>
    </row>
    <row r="12" spans="1:10">
      <c r="A12" s="15" t="s">
        <v>28</v>
      </c>
      <c r="B12" s="16">
        <v>169</v>
      </c>
      <c r="C12" s="16">
        <v>130</v>
      </c>
      <c r="D12" s="3">
        <v>135</v>
      </c>
      <c r="E12" s="16">
        <v>134</v>
      </c>
      <c r="G12" s="11">
        <v>260</v>
      </c>
      <c r="H12" s="11">
        <v>191</v>
      </c>
      <c r="I12" s="11">
        <v>233</v>
      </c>
      <c r="J12" s="11">
        <v>166</v>
      </c>
    </row>
    <row r="13" spans="1:10">
      <c r="A13" s="15" t="s">
        <v>29</v>
      </c>
      <c r="B13" s="16">
        <v>168</v>
      </c>
      <c r="C13" s="16">
        <v>156</v>
      </c>
      <c r="D13" s="3">
        <v>183</v>
      </c>
      <c r="E13" s="16">
        <v>182</v>
      </c>
      <c r="G13" s="11">
        <v>215</v>
      </c>
      <c r="H13" s="11">
        <v>194</v>
      </c>
      <c r="I13" s="11">
        <v>160</v>
      </c>
      <c r="J13" s="11">
        <v>182</v>
      </c>
    </row>
    <row r="14" spans="1:10">
      <c r="A14" s="15" t="s">
        <v>30</v>
      </c>
      <c r="B14" s="16">
        <v>141</v>
      </c>
      <c r="C14" s="16">
        <v>181</v>
      </c>
      <c r="D14" s="3">
        <v>129</v>
      </c>
      <c r="E14" s="16">
        <v>177</v>
      </c>
      <c r="G14" s="11">
        <v>291</v>
      </c>
      <c r="H14" s="11">
        <v>300</v>
      </c>
      <c r="I14" s="11">
        <v>239</v>
      </c>
      <c r="J14" s="11">
        <v>250</v>
      </c>
    </row>
    <row r="15" spans="1:10">
      <c r="A15" s="15" t="s">
        <v>31</v>
      </c>
      <c r="B15" s="16">
        <v>164</v>
      </c>
      <c r="C15" s="16">
        <v>164</v>
      </c>
      <c r="D15" s="3">
        <v>125</v>
      </c>
      <c r="E15" s="16">
        <v>113</v>
      </c>
      <c r="G15" s="11">
        <v>296</v>
      </c>
      <c r="H15" s="11">
        <v>218</v>
      </c>
      <c r="I15" s="11">
        <v>162</v>
      </c>
      <c r="J15" s="11">
        <v>159</v>
      </c>
    </row>
    <row r="16" spans="1:10">
      <c r="A16" s="15" t="s">
        <v>44</v>
      </c>
      <c r="B16">
        <f>AVERAGE(B4:B15)</f>
        <v>148.25</v>
      </c>
      <c r="C16" s="15">
        <f>AVERAGE(C4:C15)</f>
        <v>158.5</v>
      </c>
      <c r="D16" s="15">
        <f>AVERAGE(D4:D15)</f>
        <v>146.36363636363637</v>
      </c>
      <c r="E16" s="15">
        <f>AVERAGE(E4:E15)</f>
        <v>145.54545454545453</v>
      </c>
      <c r="G16">
        <f>AVERAGE(G4:G15)</f>
        <v>249</v>
      </c>
      <c r="H16" s="15">
        <f>AVERAGE(H4:H15)</f>
        <v>225</v>
      </c>
      <c r="I16" s="15">
        <f>AVERAGE(I4:I15)</f>
        <v>207.75</v>
      </c>
      <c r="J16" s="15">
        <f>AVERAGE(J4:J15)</f>
        <v>193.75</v>
      </c>
    </row>
    <row r="17" spans="1:10">
      <c r="A17" s="15" t="s">
        <v>43</v>
      </c>
      <c r="B17">
        <f>STDEV(B4:B15)</f>
        <v>23.049847169676735</v>
      </c>
      <c r="C17" s="15">
        <f>STDEV(C4:C15)</f>
        <v>23.884190282581184</v>
      </c>
      <c r="D17" s="15">
        <f>STDEV(D4:D15)</f>
        <v>28.285235467546389</v>
      </c>
      <c r="E17" s="15">
        <f>STDEV(E4:E15)</f>
        <v>24.410504445273688</v>
      </c>
      <c r="G17">
        <f>STDEV(G4:G15)</f>
        <v>61.409208666867784</v>
      </c>
      <c r="H17" s="15">
        <f>STDEV(H4:H15)</f>
        <v>51.486979819261983</v>
      </c>
      <c r="I17" s="15">
        <f>STDEV(I4:I15)</f>
        <v>53.557318488105466</v>
      </c>
      <c r="J17" s="15">
        <f>STDEV(J4:J15)</f>
        <v>32.462915905551505</v>
      </c>
    </row>
    <row r="19" spans="1:10">
      <c r="A19" s="15" t="s">
        <v>68</v>
      </c>
      <c r="E19" s="15" t="s">
        <v>89</v>
      </c>
    </row>
    <row r="20" spans="1:10">
      <c r="A20" s="15" t="s">
        <v>69</v>
      </c>
      <c r="E20" s="15" t="s">
        <v>90</v>
      </c>
    </row>
    <row r="21" spans="1:10">
      <c r="E21" s="15" t="s">
        <v>91</v>
      </c>
    </row>
    <row r="22" spans="1:10">
      <c r="E22" s="15" t="s">
        <v>92</v>
      </c>
    </row>
    <row r="23" spans="1:10">
      <c r="E23" s="15" t="s">
        <v>93</v>
      </c>
    </row>
    <row r="24" spans="1:10">
      <c r="E24" s="15" t="s">
        <v>94</v>
      </c>
    </row>
    <row r="25" spans="1:10">
      <c r="E25" s="15" t="s">
        <v>95</v>
      </c>
    </row>
    <row r="26" spans="1:10">
      <c r="E26" s="15" t="s">
        <v>96</v>
      </c>
    </row>
    <row r="28" spans="1:10">
      <c r="E28" s="15"/>
    </row>
    <row r="30" spans="1:10">
      <c r="E30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Demographics</vt:lpstr>
      <vt:lpstr>DILATION</vt:lpstr>
      <vt:lpstr>NON-DILATION</vt:lpstr>
      <vt:lpstr>Test dur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nil Kwon</dc:creator>
  <cp:lastModifiedBy>Soonil Kwon</cp:lastModifiedBy>
  <dcterms:created xsi:type="dcterms:W3CDTF">2017-08-30T18:24:37Z</dcterms:created>
  <dcterms:modified xsi:type="dcterms:W3CDTF">2018-11-29T00:33:04Z</dcterms:modified>
</cp:coreProperties>
</file>